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drawings/drawing10.xml" ContentType="application/vnd.openxmlformats-officedocument.drawing+xml"/>
  <Override PartName="/xl/charts/chart10.xml" ContentType="application/vnd.openxmlformats-officedocument.drawingml.chart+xml"/>
  <Override PartName="/xl/drawings/drawing11.xml" ContentType="application/vnd.openxmlformats-officedocument.drawing+xml"/>
  <Override PartName="/xl/charts/chart11.xml" ContentType="application/vnd.openxmlformats-officedocument.drawingml.chart+xml"/>
  <Override PartName="/xl/drawings/drawing12.xml" ContentType="application/vnd.openxmlformats-officedocument.drawing+xml"/>
  <Override PartName="/xl/charts/chart12.xml" ContentType="application/vnd.openxmlformats-officedocument.drawingml.chart+xml"/>
  <Override PartName="/xl/drawings/drawing13.xml" ContentType="application/vnd.openxmlformats-officedocument.drawing+xml"/>
  <Override PartName="/xl/charts/chart13.xml" ContentType="application/vnd.openxmlformats-officedocument.drawingml.chart+xml"/>
  <Override PartName="/xl/drawings/drawing14.xml" ContentType="application/vnd.openxmlformats-officedocument.drawing+xml"/>
  <Override PartName="/xl/charts/chart14.xml" ContentType="application/vnd.openxmlformats-officedocument.drawingml.chart+xml"/>
  <Override PartName="/xl/drawings/drawing15.xml" ContentType="application/vnd.openxmlformats-officedocument.drawing+xml"/>
  <Override PartName="/xl/charts/chart15.xml" ContentType="application/vnd.openxmlformats-officedocument.drawingml.chart+xml"/>
  <Override PartName="/xl/drawings/drawing16.xml" ContentType="application/vnd.openxmlformats-officedocument.drawing+xml"/>
  <Override PartName="/xl/charts/chart16.xml" ContentType="application/vnd.openxmlformats-officedocument.drawingml.chart+xml"/>
  <Override PartName="/xl/drawings/drawing17.xml" ContentType="application/vnd.openxmlformats-officedocument.drawing+xml"/>
  <Override PartName="/xl/charts/chart17.xml" ContentType="application/vnd.openxmlformats-officedocument.drawingml.chart+xml"/>
  <Override PartName="/xl/drawings/drawing18.xml" ContentType="application/vnd.openxmlformats-officedocument.drawing+xml"/>
  <Override PartName="/xl/charts/chart18.xml" ContentType="application/vnd.openxmlformats-officedocument.drawingml.chart+xml"/>
  <Override PartName="/xl/drawings/drawing19.xml" ContentType="application/vnd.openxmlformats-officedocument.drawing+xml"/>
  <Override PartName="/xl/charts/chart19.xml" ContentType="application/vnd.openxmlformats-officedocument.drawingml.chart+xml"/>
  <Override PartName="/xl/drawings/drawing20.xml" ContentType="application/vnd.openxmlformats-officedocument.drawing+xml"/>
  <Override PartName="/xl/charts/chart20.xml" ContentType="application/vnd.openxmlformats-officedocument.drawingml.chart+xml"/>
  <Override PartName="/xl/drawings/drawing21.xml" ContentType="application/vnd.openxmlformats-officedocument.drawing+xml"/>
  <Override PartName="/xl/charts/chart21.xml" ContentType="application/vnd.openxmlformats-officedocument.drawingml.chart+xml"/>
  <Override PartName="/xl/drawings/drawing22.xml" ContentType="application/vnd.openxmlformats-officedocument.drawing+xml"/>
  <Override PartName="/xl/charts/chart22.xml" ContentType="application/vnd.openxmlformats-officedocument.drawingml.chart+xml"/>
  <Override PartName="/xl/drawings/drawing23.xml" ContentType="application/vnd.openxmlformats-officedocument.drawing+xml"/>
  <Override PartName="/xl/charts/chart23.xml" ContentType="application/vnd.openxmlformats-officedocument.drawingml.chart+xml"/>
  <Override PartName="/xl/drawings/drawing24.xml" ContentType="application/vnd.openxmlformats-officedocument.drawing+xml"/>
  <Override PartName="/xl/charts/chart24.xml" ContentType="application/vnd.openxmlformats-officedocument.drawingml.chart+xml"/>
  <Override PartName="/xl/drawings/drawing25.xml" ContentType="application/vnd.openxmlformats-officedocument.drawing+xml"/>
  <Override PartName="/xl/charts/chart25.xml" ContentType="application/vnd.openxmlformats-officedocument.drawingml.chart+xml"/>
  <Override PartName="/xl/drawings/drawing26.xml" ContentType="application/vnd.openxmlformats-officedocument.drawing+xml"/>
  <Override PartName="/xl/charts/chart26.xml" ContentType="application/vnd.openxmlformats-officedocument.drawingml.chart+xml"/>
  <Override PartName="/xl/drawings/drawing27.xml" ContentType="application/vnd.openxmlformats-officedocument.drawing+xml"/>
  <Override PartName="/xl/charts/chart27.xml" ContentType="application/vnd.openxmlformats-officedocument.drawingml.chart+xml"/>
  <Override PartName="/xl/drawings/drawing28.xml" ContentType="application/vnd.openxmlformats-officedocument.drawing+xml"/>
  <Override PartName="/xl/charts/chart28.xml" ContentType="application/vnd.openxmlformats-officedocument.drawingml.chart+xml"/>
  <Override PartName="/xl/drawings/drawing29.xml" ContentType="application/vnd.openxmlformats-officedocument.drawing+xml"/>
  <Override PartName="/xl/charts/chart29.xml" ContentType="application/vnd.openxmlformats-officedocument.drawingml.chart+xml"/>
  <Override PartName="/xl/drawings/drawing30.xml" ContentType="application/vnd.openxmlformats-officedocument.drawing+xml"/>
  <Override PartName="/xl/charts/chart30.xml" ContentType="application/vnd.openxmlformats-officedocument.drawingml.chart+xml"/>
  <Override PartName="/xl/drawings/drawing31.xml" ContentType="application/vnd.openxmlformats-officedocument.drawing+xml"/>
  <Override PartName="/xl/charts/chart31.xml" ContentType="application/vnd.openxmlformats-officedocument.drawingml.chart+xml"/>
  <Override PartName="/xl/drawings/drawing32.xml" ContentType="application/vnd.openxmlformats-officedocument.drawing+xml"/>
  <Override PartName="/xl/charts/chart32.xml" ContentType="application/vnd.openxmlformats-officedocument.drawingml.chart+xml"/>
  <Override PartName="/xl/drawings/drawing33.xml" ContentType="application/vnd.openxmlformats-officedocument.drawing+xml"/>
  <Override PartName="/xl/charts/chart33.xml" ContentType="application/vnd.openxmlformats-officedocument.drawingml.chart+xml"/>
  <Override PartName="/xl/drawings/drawing34.xml" ContentType="application/vnd.openxmlformats-officedocument.drawing+xml"/>
  <Override PartName="/xl/charts/chart34.xml" ContentType="application/vnd.openxmlformats-officedocument.drawingml.chart+xml"/>
  <Override PartName="/xl/drawings/drawing35.xml" ContentType="application/vnd.openxmlformats-officedocument.drawing+xml"/>
  <Override PartName="/xl/charts/chart35.xml" ContentType="application/vnd.openxmlformats-officedocument.drawingml.chart+xml"/>
  <Override PartName="/xl/drawings/drawing36.xml" ContentType="application/vnd.openxmlformats-officedocument.drawing+xml"/>
  <Override PartName="/xl/charts/chart36.xml" ContentType="application/vnd.openxmlformats-officedocument.drawingml.chart+xml"/>
  <Override PartName="/xl/drawings/drawing37.xml" ContentType="application/vnd.openxmlformats-officedocument.drawing+xml"/>
  <Override PartName="/xl/charts/chart37.xml" ContentType="application/vnd.openxmlformats-officedocument.drawingml.chart+xml"/>
  <Override PartName="/xl/drawings/drawing38.xml" ContentType="application/vnd.openxmlformats-officedocument.drawing+xml"/>
  <Override PartName="/xl/charts/chart38.xml" ContentType="application/vnd.openxmlformats-officedocument.drawingml.chart+xml"/>
  <Override PartName="/xl/drawings/drawing39.xml" ContentType="application/vnd.openxmlformats-officedocument.drawing+xml"/>
  <Override PartName="/xl/charts/chart39.xml" ContentType="application/vnd.openxmlformats-officedocument.drawingml.chart+xml"/>
  <Override PartName="/xl/drawings/drawing40.xml" ContentType="application/vnd.openxmlformats-officedocument.drawing+xml"/>
  <Override PartName="/xl/charts/chart40.xml" ContentType="application/vnd.openxmlformats-officedocument.drawingml.chart+xml"/>
  <Override PartName="/xl/drawings/drawing41.xml" ContentType="application/vnd.openxmlformats-officedocument.drawing+xml"/>
  <Override PartName="/xl/charts/chart41.xml" ContentType="application/vnd.openxmlformats-officedocument.drawingml.chart+xml"/>
  <Override PartName="/xl/drawings/drawing42.xml" ContentType="application/vnd.openxmlformats-officedocument.drawing+xml"/>
  <Override PartName="/xl/charts/chart42.xml" ContentType="application/vnd.openxmlformats-officedocument.drawingml.chart+xml"/>
  <Override PartName="/xl/drawings/drawing43.xml" ContentType="application/vnd.openxmlformats-officedocument.drawing+xml"/>
  <Override PartName="/xl/charts/chart43.xml" ContentType="application/vnd.openxmlformats-officedocument.drawingml.chart+xml"/>
  <Override PartName="/xl/drawings/drawing44.xml" ContentType="application/vnd.openxmlformats-officedocument.drawing+xml"/>
  <Override PartName="/xl/charts/chart44.xml" ContentType="application/vnd.openxmlformats-officedocument.drawingml.chart+xml"/>
  <Override PartName="/xl/drawings/drawing45.xml" ContentType="application/vnd.openxmlformats-officedocument.drawing+xml"/>
  <Override PartName="/xl/charts/chart4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4030"/>
  <workbookPr date1904="1" showInkAnnotation="0" autoCompressPictures="0"/>
  <bookViews>
    <workbookView xWindow="0" yWindow="0" windowWidth="25600" windowHeight="16060" tabRatio="788" firstSheet="30" activeTab="44"/>
  </bookViews>
  <sheets>
    <sheet name="asip1" sheetId="49" r:id="rId1"/>
    <sheet name="comp24816_c0" sheetId="54" r:id="rId2"/>
    <sheet name="akap2" sheetId="58" r:id="rId3"/>
    <sheet name="fhl2a" sheetId="59" r:id="rId4"/>
    <sheet name="cecr5" sheetId="60" r:id="rId5"/>
    <sheet name="zygin" sheetId="61" r:id="rId6"/>
    <sheet name="comp4443_c1" sheetId="62" r:id="rId7"/>
    <sheet name="comp23328_c0" sheetId="57" r:id="rId8"/>
    <sheet name="hoxC12a" sheetId="55" r:id="rId9"/>
    <sheet name="bmp3b" sheetId="51" r:id="rId10"/>
    <sheet name="cytl1" sheetId="52" r:id="rId11"/>
    <sheet name="hand2" sheetId="53" r:id="rId12"/>
    <sheet name="LOC100708826" sheetId="56" r:id="rId13"/>
    <sheet name="igSF10 " sheetId="63" r:id="rId14"/>
    <sheet name="rbp7" sheetId="70" r:id="rId15"/>
    <sheet name="sfr5" sheetId="65" r:id="rId16"/>
    <sheet name="vtn" sheetId="69" r:id="rId17"/>
    <sheet name="fmdo" sheetId="66" r:id="rId18"/>
    <sheet name="igf1" sheetId="64" r:id="rId19"/>
    <sheet name="mucin2" sheetId="72" r:id="rId20"/>
    <sheet name="rbp4a" sheetId="68" r:id="rId21"/>
    <sheet name="ifON3" sheetId="67" r:id="rId22"/>
    <sheet name="comp23699_c0" sheetId="71" r:id="rId23"/>
    <sheet name="comp29518_c0" sheetId="73" r:id="rId24"/>
    <sheet name="slc13m5" sheetId="80" r:id="rId25"/>
    <sheet name="and1" sheetId="85" r:id="rId26"/>
    <sheet name="oc" sheetId="86" r:id="rId27"/>
    <sheet name="matn4" sheetId="76" r:id="rId28"/>
    <sheet name="hbba" sheetId="74" r:id="rId29"/>
    <sheet name="CD81" sheetId="75" r:id="rId30"/>
    <sheet name="LOC100695447" sheetId="81" r:id="rId31"/>
    <sheet name="axl3" sheetId="84" r:id="rId32"/>
    <sheet name="loxl4" sheetId="83" r:id="rId33"/>
    <sheet name="col9a1" sheetId="77" r:id="rId34"/>
    <sheet name="phospho1" sheetId="78" r:id="rId35"/>
    <sheet name="mmp13" sheetId="79" r:id="rId36"/>
    <sheet name="and4" sheetId="94" r:id="rId37"/>
    <sheet name="hyal4" sheetId="91" r:id="rId38"/>
    <sheet name="hbaa" sheetId="82" r:id="rId39"/>
    <sheet name="hdd11" sheetId="88" r:id="rId40"/>
    <sheet name="iunh" sheetId="89" r:id="rId41"/>
    <sheet name="pai1" sheetId="90" r:id="rId42"/>
    <sheet name="tsp4" sheetId="87" r:id="rId43"/>
    <sheet name="caytaxin" sheetId="93" r:id="rId44"/>
    <sheet name="ltl" sheetId="92" r:id="rId45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9" i="62" l="1"/>
  <c r="C9" i="52"/>
</calcChain>
</file>

<file path=xl/sharedStrings.xml><?xml version="1.0" encoding="utf-8"?>
<sst xmlns="http://schemas.openxmlformats.org/spreadsheetml/2006/main" count="1942" uniqueCount="507">
  <si>
    <t>Number of pairs</t>
  </si>
  <si>
    <t>Mean of differences</t>
  </si>
  <si>
    <t>0.1404 to 1.137</t>
  </si>
  <si>
    <t>Correlation coefficient (r)</t>
  </si>
  <si>
    <t>Anal fin</t>
  </si>
  <si>
    <t>Mean = 1.0019851258333334</t>
  </si>
  <si>
    <t>SD = 0.45982272989298767</t>
  </si>
  <si>
    <t>W = 0.9727135677880813</t>
  </si>
  <si>
    <t>Mean = 0.363091724</t>
  </si>
  <si>
    <t>SD = 0.17987361301180751</t>
  </si>
  <si>
    <t>W = 0.9809662953098356</t>
  </si>
  <si>
    <t>Dataset</t>
  </si>
  <si>
    <t>2.221, 5, 5</t>
  </si>
  <si>
    <t>Mean = 1.2466712000000002</t>
  </si>
  <si>
    <t>SD = 0.4591616628020503</t>
  </si>
  <si>
    <t>W = 0.8768382925546703</t>
  </si>
  <si>
    <t>Mean = 0.895900325</t>
  </si>
  <si>
    <t>SD = 0.30810120639998984</t>
  </si>
  <si>
    <t>W = 0.9252980128128887</t>
  </si>
  <si>
    <t>t=1.244 df=5</t>
  </si>
  <si>
    <t>-0.3739 to 1.075</t>
  </si>
  <si>
    <t>1.062, 5, 5</t>
  </si>
  <si>
    <t>Shapiro Wilks to test for normality (p=0.05)</t>
  </si>
  <si>
    <t>Mean = 1.0838451971666667</t>
  </si>
  <si>
    <t>SD = 0.33968325462895566</t>
  </si>
  <si>
    <t>W = 0.8228000800248292</t>
  </si>
  <si>
    <t>When W &gt; 0.787999987602233 distribution is normal</t>
  </si>
  <si>
    <t>Mean = 0.7779806326666667</t>
  </si>
  <si>
    <t>SD = 0.32954533371213335</t>
  </si>
  <si>
    <t>W = 0.9042173420309582</t>
  </si>
  <si>
    <t>t=1.165 df=5</t>
  </si>
  <si>
    <t>-0.3694 to 0.9811</t>
  </si>
  <si>
    <t>1.135, 5, 5</t>
  </si>
  <si>
    <t>Mean = 1.344700547</t>
  </si>
  <si>
    <t>Mean = 1.3759957893333334</t>
  </si>
  <si>
    <t>SD = 0.41100429419852735</t>
  </si>
  <si>
    <t>W = 0.8920484417620681</t>
  </si>
  <si>
    <t>SD = 0.43785886916105077</t>
  </si>
  <si>
    <t>W = 0.8402662411689614</t>
  </si>
  <si>
    <t>t=0.1011 df=5</t>
  </si>
  <si>
    <t>-0.8274 to 0.7648</t>
  </si>
  <si>
    <t>5.080, 5, 5</t>
  </si>
  <si>
    <t>Mean = 0.8622550093333333</t>
  </si>
  <si>
    <t>SD = 0.1781009657334547</t>
  </si>
  <si>
    <t>W = 0.8509354618693364</t>
  </si>
  <si>
    <t>Mean = 0.4234523793333333</t>
  </si>
  <si>
    <t>SD = 0.42583978138458656</t>
  </si>
  <si>
    <t>t=1.649 df=5</t>
  </si>
  <si>
    <t>-0.2268 to 1.038</t>
  </si>
  <si>
    <t>12.86, 5, 5</t>
  </si>
  <si>
    <t>Mean = 0.8849237996666667</t>
  </si>
  <si>
    <t>Unpaired t test with Welch's correction</t>
  </si>
  <si>
    <t>Welch-corrected t, df</t>
  </si>
  <si>
    <t>t=4.915 df=5</t>
  </si>
  <si>
    <t>0.8849 ± 0.1357 N=6</t>
  </si>
  <si>
    <t>0.1923 ± 0.03785 N=6</t>
  </si>
  <si>
    <t>0.6927 ± 0.1409</t>
  </si>
  <si>
    <t>0.3304 to 1.055</t>
  </si>
  <si>
    <t>SD = 0.33248907025501867</t>
  </si>
  <si>
    <t>W = 0.9436885915749204</t>
  </si>
  <si>
    <t>SD = 0.0927181409489868</t>
  </si>
  <si>
    <t>W = 0.9033567495813553</t>
  </si>
  <si>
    <t>Mean = 0.192268002333333</t>
  </si>
  <si>
    <t>1.336, 5, 5</t>
  </si>
  <si>
    <t>Mean = 0.9117835451666667</t>
  </si>
  <si>
    <t>t=4.655 df=5</t>
  </si>
  <si>
    <t>0.2215 to 0.7679</t>
  </si>
  <si>
    <t>Mean = 0.417113431000000</t>
  </si>
  <si>
    <t>SD = 0.2159457886653849</t>
  </si>
  <si>
    <t>W = 0.8752455893575091</t>
  </si>
  <si>
    <t>SD = 0.2496300247526537</t>
  </si>
  <si>
    <t>W = 0.9668459520891016</t>
  </si>
  <si>
    <t>9.763, 5, 5</t>
  </si>
  <si>
    <t>Mean = 1.9126417276666667</t>
  </si>
  <si>
    <t>W = 0.888316484927712</t>
  </si>
  <si>
    <t>SD = 0.9869843515341009</t>
  </si>
  <si>
    <t>Mean = 0.592604190666</t>
  </si>
  <si>
    <t>SD = 0.31587071636566</t>
  </si>
  <si>
    <t>W = 0.951165039341158</t>
  </si>
  <si>
    <t>t=3.120 df=6</t>
  </si>
  <si>
    <t>1.913 ± 0.4029 N=6</t>
  </si>
  <si>
    <t>0.5926 ± 0.1290 N=6</t>
  </si>
  <si>
    <t>1.320 ± 0.4231</t>
  </si>
  <si>
    <t>0.2848 to 2.355</t>
  </si>
  <si>
    <t>83.72, 5, 5</t>
  </si>
  <si>
    <t>***</t>
  </si>
  <si>
    <t>Mean = 0.8273879078333333</t>
  </si>
  <si>
    <t>SD = 0.05520706758291033</t>
  </si>
  <si>
    <t>W = 0.8484285799912669</t>
  </si>
  <si>
    <t>SD = 0.5051413541007025</t>
  </si>
  <si>
    <t>W = 0.9316752043613998</t>
  </si>
  <si>
    <t>Mean = 0.165303247166666</t>
  </si>
  <si>
    <t>t=3.192 df=5</t>
  </si>
  <si>
    <t>0.8274 ± 0.2062 N=6</t>
  </si>
  <si>
    <t>Blotch</t>
    <phoneticPr fontId="1" type="noConversion"/>
  </si>
  <si>
    <t>Blotch</t>
  </si>
  <si>
    <t>P value</t>
  </si>
  <si>
    <t>Exact or approximate P value?</t>
  </si>
  <si>
    <t>Exact</t>
  </si>
  <si>
    <t>P value summary</t>
  </si>
  <si>
    <t>*</t>
  </si>
  <si>
    <t>Are medians signif. different? (P &lt; 0.05)</t>
  </si>
  <si>
    <t>Yes</t>
  </si>
  <si>
    <t>One- or two-tailed P value?</t>
  </si>
  <si>
    <t>Two-tailed</t>
  </si>
  <si>
    <t>How effective was the pairing?</t>
  </si>
  <si>
    <t>P Value (one tailed)</t>
  </si>
  <si>
    <t>ns</t>
  </si>
  <si>
    <t>Was the pairing significantly effective?</t>
  </si>
  <si>
    <t>No</t>
  </si>
  <si>
    <t>**</t>
  </si>
  <si>
    <t>Are means signif. different? (P &lt; 0.05)</t>
  </si>
  <si>
    <t>t, df</t>
  </si>
  <si>
    <t>How big is the difference?</t>
  </si>
  <si>
    <t>Mean ± SEM of column A</t>
  </si>
  <si>
    <t>Mean ± SEM of column B</t>
  </si>
  <si>
    <t>Difference between means</t>
  </si>
  <si>
    <t>95% confidence interval</t>
  </si>
  <si>
    <t>R squared</t>
  </si>
  <si>
    <t>F test to compare variances</t>
  </si>
  <si>
    <t>F,DFn, Dfd</t>
  </si>
  <si>
    <t>6.535, 5, 5</t>
  </si>
  <si>
    <t>Are variances significantly different?</t>
  </si>
  <si>
    <t>Paired t test</t>
  </si>
  <si>
    <t>t=3.295 df=5</t>
  </si>
  <si>
    <t>SD = 1.057166722656322</t>
  </si>
  <si>
    <t>W = 0.9295697545263308</t>
  </si>
  <si>
    <t>Mean = 1.7179710533333332</t>
  </si>
  <si>
    <t>SD = 0.874607270708534</t>
  </si>
  <si>
    <t>W = 0.9184662524325916</t>
  </si>
  <si>
    <t>t=0.8385 df=5</t>
  </si>
  <si>
    <t>-0.8515 to 1.676</t>
  </si>
  <si>
    <t>Mean = 1.1124276481666666</t>
  </si>
  <si>
    <t>SD = 0.08741528183792967</t>
  </si>
  <si>
    <t>W = 0.9118999334044113</t>
  </si>
  <si>
    <t>SD = 0.0637096466509704</t>
  </si>
  <si>
    <t>W = 0.909481270690399</t>
  </si>
  <si>
    <t>&lt; 0.0001</t>
  </si>
  <si>
    <t>t=23.22 df=5</t>
  </si>
  <si>
    <t>0.8626 to 1.077</t>
  </si>
  <si>
    <t>Mean = 0.142437268666666</t>
  </si>
  <si>
    <t>1.982, 5, 5</t>
  </si>
  <si>
    <t>Mean = 0.5852641071666667</t>
  </si>
  <si>
    <t>SD = 0.22256384567357426</t>
  </si>
  <si>
    <t>W = 0.850893998622508</t>
  </si>
  <si>
    <t>Mean = 0.6461032839999999</t>
  </si>
  <si>
    <t>SD = 0.31329822337078006</t>
  </si>
  <si>
    <t>W = 0.8361197640817736</t>
  </si>
  <si>
    <t>t=0.7447 df=5</t>
  </si>
  <si>
    <t>-0.2709 to 0.1492</t>
  </si>
  <si>
    <t>35.82, 5, 5</t>
  </si>
  <si>
    <t>Mean = 0.9737940456666666</t>
  </si>
  <si>
    <t>SD = 0.35821608743004857</t>
  </si>
  <si>
    <t>W = 0.9325027421288291</t>
  </si>
  <si>
    <t>Mean = 0.114962451</t>
  </si>
  <si>
    <t>SD = 0.059856100259194696</t>
  </si>
  <si>
    <t>W = 0.9242844364108644</t>
  </si>
  <si>
    <t>t=5.792 df=5</t>
  </si>
  <si>
    <t>0.9738 ± 0.1462 N=6</t>
  </si>
  <si>
    <t>0.1150 ± 0.02444 N=6</t>
  </si>
  <si>
    <t>0.8588 ± 0.1483</t>
  </si>
  <si>
    <t>0.4776 to 1.240</t>
  </si>
  <si>
    <t>29.41, 5, 5</t>
  </si>
  <si>
    <t>Mean = 1.4942455271666666</t>
  </si>
  <si>
    <t>SD = 0.6405921550743754</t>
  </si>
  <si>
    <t>W = 0.9383181696954231</t>
  </si>
  <si>
    <t>Mean = 0.3377034128333333</t>
  </si>
  <si>
    <t>SD = 0.11812798796865114</t>
  </si>
  <si>
    <t>W = 0.8740836967252368</t>
  </si>
  <si>
    <t>t=4.349 df=5</t>
  </si>
  <si>
    <t>1.494 ± 0.2615 N=6</t>
  </si>
  <si>
    <t>0.3377 ± 0.04823 N=6</t>
  </si>
  <si>
    <t>1.157 ± 0.2659</t>
  </si>
  <si>
    <t>SD = 0.07901715025709537</t>
  </si>
  <si>
    <t>W = 0.8972048371991701</t>
  </si>
  <si>
    <t>t=5.933 df=5</t>
  </si>
  <si>
    <t>0.2487 to 0.6289</t>
  </si>
  <si>
    <t>1.825, 5, 5</t>
  </si>
  <si>
    <t>Mean = 0.9960895445</t>
  </si>
  <si>
    <t>Mean = 1.2890997568333333</t>
  </si>
  <si>
    <t>SD = 0.28378712689285474</t>
  </si>
  <si>
    <t>W = 0.9599217558873414</t>
  </si>
  <si>
    <t>SD = 0.38342564680843255</t>
  </si>
  <si>
    <t>W = 0.8039345243724191</t>
  </si>
  <si>
    <t>2.534, 5, 5</t>
  </si>
  <si>
    <t>Mean = 0.8849820986666667</t>
  </si>
  <si>
    <t>Mean = 0.9401891866666667</t>
  </si>
  <si>
    <t>SD = 0.4612911773173403</t>
  </si>
  <si>
    <t>W = 0.9677836715104925</t>
  </si>
  <si>
    <t>SD = 0.2897734644129097</t>
  </si>
  <si>
    <t>W = 0.9529160617337792</t>
  </si>
  <si>
    <t>t=0.5179 df=5</t>
  </si>
  <si>
    <t>-0.3293 to 0.2189</t>
  </si>
  <si>
    <t>t=1.495 df=5</t>
  </si>
  <si>
    <t>-0.7970 to 0.2110</t>
  </si>
  <si>
    <t>2.266, 5, 5</t>
  </si>
  <si>
    <t>Mean = 1.3193374321666667</t>
  </si>
  <si>
    <t>Mean = 0.913992473</t>
  </si>
  <si>
    <t>SD = 0.2828647680499215</t>
  </si>
  <si>
    <t>W = 0.9477638686941601</t>
  </si>
  <si>
    <t>W = 0.8487688017496522</t>
  </si>
  <si>
    <t>SD = 0.8648746024487014</t>
  </si>
  <si>
    <t xml:space="preserve"> W = 0.9088918339919689</t>
  </si>
  <si>
    <t>SD = 1.9021537209195347</t>
  </si>
  <si>
    <t>W = 0.7096495092843345</t>
  </si>
  <si>
    <t>4.547, 5, 5</t>
  </si>
  <si>
    <t>Mean = 0.9349725218333333</t>
  </si>
  <si>
    <t>Mean = 0.8147749451666667</t>
  </si>
  <si>
    <t>SD = 0.3229490517874158</t>
  </si>
  <si>
    <t>W = 0.9806361591957684</t>
  </si>
  <si>
    <t>SD = 0.1514502962904235</t>
  </si>
  <si>
    <t>W = 0.9823703213007712</t>
  </si>
  <si>
    <t>t=0.9990 df=5</t>
  </si>
  <si>
    <t>-0.1891 to 0.4295</t>
  </si>
  <si>
    <t>24.18, 5, 5</t>
  </si>
  <si>
    <t>Mean = 0.596802125</t>
  </si>
  <si>
    <t>SD = 0.06331355672476657</t>
  </si>
  <si>
    <t>W = 0.8302261680395872</t>
  </si>
  <si>
    <t>SD = 0.3113543285553377</t>
  </si>
  <si>
    <t>W = 0.9572723614701378</t>
  </si>
  <si>
    <t>t=4.017 df=5</t>
  </si>
  <si>
    <t>0.5968 ± 0.1271 N=6</t>
  </si>
  <si>
    <t>0.07580 ± 0.02585 N=6</t>
  </si>
  <si>
    <t>0.5210 ± 0.1297</t>
  </si>
  <si>
    <t>0.1875 to 0.8545</t>
  </si>
  <si>
    <t>Mean = 0.075801324333333</t>
  </si>
  <si>
    <t>Mean:</t>
  </si>
  <si>
    <t>SD:</t>
  </si>
  <si>
    <t># of values:</t>
  </si>
  <si>
    <t>Outlier detected?</t>
  </si>
  <si>
    <t>Significance level:</t>
  </si>
  <si>
    <t>0.05 (two-sided)</t>
  </si>
  <si>
    <t>Critical value of Z:</t>
  </si>
  <si>
    <t>1.338, 4, 4</t>
  </si>
  <si>
    <t>Mean = 0.8844545338</t>
  </si>
  <si>
    <t>SD = 0.635458633918147</t>
  </si>
  <si>
    <t>Mean = 0.5373608271999999</t>
  </si>
  <si>
    <t>W = 0.7407701643604747</t>
  </si>
  <si>
    <t>SD = 0.7351078981646721</t>
  </si>
  <si>
    <t>W = 0.9078753663999397</t>
  </si>
  <si>
    <t xml:space="preserve">Grubbs' test to test for outliers for Anal fin </t>
  </si>
  <si>
    <t>Grubbs' test to test for outliers for Blotch</t>
  </si>
  <si>
    <t>32 , 23</t>
  </si>
  <si>
    <t>7.072, 5, 5</t>
  </si>
  <si>
    <t>Mean = 1.0269552893333334</t>
  </si>
  <si>
    <t>SD = 0.20944111382292876</t>
  </si>
  <si>
    <t>W = 0.9080734999549038</t>
  </si>
  <si>
    <t>Mean = 1.4011949623333333</t>
  </si>
  <si>
    <t>0.1653 ± 0.02254 N=6</t>
  </si>
  <si>
    <t>0.6621 ± 0.2075</t>
  </si>
  <si>
    <t>0.1287 to 1.195</t>
  </si>
  <si>
    <t>2.260, 5, 5</t>
  </si>
  <si>
    <t>Mean = 1.1604499866666667</t>
  </si>
  <si>
    <t>Mean = 0.6696176546666667</t>
  </si>
  <si>
    <t>SD = 0.342564285612153</t>
  </si>
  <si>
    <t>W = 0.9362088323160239</t>
  </si>
  <si>
    <t>SD = 0.22786086204181058</t>
  </si>
  <si>
    <t>W = 0.9187209012528021</t>
  </si>
  <si>
    <t>t=2.922 df=8</t>
  </si>
  <si>
    <t>1.160 ± 0.09302 N=6</t>
  </si>
  <si>
    <t>0.6696 ± 0.1399 N=6</t>
  </si>
  <si>
    <t>0.4908 ± 0.1680</t>
  </si>
  <si>
    <t>0.1035 to 0.8782</t>
  </si>
  <si>
    <t>8.091, 5, 5</t>
  </si>
  <si>
    <t>Mean = 1.3887165711666667</t>
  </si>
  <si>
    <t>W = 0.9211829111537162</t>
  </si>
  <si>
    <t>SD = 0.5242866812517268</t>
  </si>
  <si>
    <t>W = 0.9102870389861236</t>
  </si>
  <si>
    <t>Mean = 0.553286260666</t>
  </si>
  <si>
    <t>SD = 0.18431446128236</t>
  </si>
  <si>
    <t>t=3.682 df=6</t>
  </si>
  <si>
    <t>1.389 ± 0.2140 N=6</t>
  </si>
  <si>
    <t>0.5533 ± 0.07525 N=6</t>
  </si>
  <si>
    <t>0.8354 ± 0.2269</t>
  </si>
  <si>
    <t>0.2803 to 1.391</t>
  </si>
  <si>
    <t>1.461, 5, 5</t>
  </si>
  <si>
    <t>Mean = 2.130054261833333</t>
  </si>
  <si>
    <t>W = 0.9220819922697904</t>
  </si>
  <si>
    <t>Mean = 1.5383140985</t>
  </si>
  <si>
    <t>SD = 0.7033421184877149</t>
  </si>
  <si>
    <t>W = 0.9521315525063122</t>
  </si>
  <si>
    <t>t=2.058 df=5</t>
  </si>
  <si>
    <t>0.9195 ± 0.08936 N=6</t>
  </si>
  <si>
    <t>1.538 ± 0.2871 N=6</t>
  </si>
  <si>
    <t>-0.6189 ± 0.3007</t>
  </si>
  <si>
    <t>-1.392 to 0.1543</t>
  </si>
  <si>
    <t>2.335, 5, 5</t>
  </si>
  <si>
    <t>Mean = 1.4486366855000001</t>
  </si>
  <si>
    <t>Mean = 2.843721264333333</t>
  </si>
  <si>
    <t>SD = 0.7430091012387924</t>
  </si>
  <si>
    <t>W = 0.9922792259759702</t>
  </si>
  <si>
    <t>SD = 0.4862288695067222</t>
  </si>
  <si>
    <t>W = 0.9332187226640413</t>
  </si>
  <si>
    <t>t=4.709 df=5</t>
  </si>
  <si>
    <t>-2.157 to -0.6335</t>
  </si>
  <si>
    <t>13.95, 5, 5</t>
  </si>
  <si>
    <t>Mean = 0.7463934284999999</t>
  </si>
  <si>
    <t>SD = 0.0724532607613658</t>
  </si>
  <si>
    <t>W = 0.9088187880745459</t>
  </si>
  <si>
    <t>SD = 0.27059121662656044</t>
  </si>
  <si>
    <t>W = 0.8619113637932388</t>
  </si>
  <si>
    <t>t=5.502 df=5</t>
  </si>
  <si>
    <t>0.7464 ± 0.1105 N=6</t>
  </si>
  <si>
    <t>0.1171 ± 0.02958 N=6</t>
  </si>
  <si>
    <t>0.6293 ± 0.1144</t>
  </si>
  <si>
    <t>0.3352 to 0.9233</t>
  </si>
  <si>
    <t>Mean = 0.117134941833333</t>
  </si>
  <si>
    <t>7.174, 5, 5</t>
  </si>
  <si>
    <t>Mean = 1.4746839953333335</t>
  </si>
  <si>
    <t>W = 0.8852126797525579</t>
  </si>
  <si>
    <t>SD = 1.1268938174572862</t>
  </si>
  <si>
    <t>SD = 0.42071961344666514</t>
  </si>
  <si>
    <t>W = 0.9553233988516905</t>
  </si>
  <si>
    <t>t=1.514 df=6</t>
  </si>
  <si>
    <t>1.475 ± 0.1718 N=6</t>
  </si>
  <si>
    <t>2.218 ± 0.4601 N=6</t>
  </si>
  <si>
    <t>-0.7437 ± 0.4911</t>
  </si>
  <si>
    <t>-1.945 to 0.4580</t>
  </si>
  <si>
    <t>Mean = 2.218339587333333</t>
  </si>
  <si>
    <t>2.318, 4, 4</t>
  </si>
  <si>
    <t>Mean = 0.9573875528</t>
  </si>
  <si>
    <t>SD = 0.5188723607368995</t>
  </si>
  <si>
    <t>W = 0.9960369438313588</t>
  </si>
  <si>
    <t>Mean = 1.2933613988</t>
  </si>
  <si>
    <t>SD = 0.7899860277591577</t>
  </si>
  <si>
    <t>W = 0.9960000726154672</t>
  </si>
  <si>
    <t>0.4728 to 1.840</t>
  </si>
  <si>
    <t>11.66, 5, 5</t>
  </si>
  <si>
    <t>Mean = 1.2392202898333333</t>
  </si>
  <si>
    <t>SD = 0.4816271339789187</t>
  </si>
  <si>
    <t>W = 0.8232512650466497</t>
  </si>
  <si>
    <t>Mean = 0.2647057116666666</t>
  </si>
  <si>
    <t>SD = 0.14105887559760835</t>
  </si>
  <si>
    <t>W = 0.9289327146503862</t>
  </si>
  <si>
    <t>t=4.756 df=5</t>
  </si>
  <si>
    <t>1.239 ± 0.1966 N=6</t>
  </si>
  <si>
    <t>0.2647 ± 0.05759 N=6</t>
  </si>
  <si>
    <t>0.9745 ± 0.2049</t>
  </si>
  <si>
    <t>0.4478 to 1.501</t>
  </si>
  <si>
    <t>1.060, 5, 5</t>
  </si>
  <si>
    <t>Mean = 1.217956954</t>
  </si>
  <si>
    <t>SD = 0.4288347997724392</t>
  </si>
  <si>
    <t>W = 0.9044774285714824</t>
  </si>
  <si>
    <t>Mean = 0.7032903656666666</t>
  </si>
  <si>
    <t>SD = 0.4164280811122176</t>
  </si>
  <si>
    <t>W = 0.9841371111132552</t>
  </si>
  <si>
    <t>t=2.287 df=5</t>
  </si>
  <si>
    <t>-0.06388 to 1.093</t>
  </si>
  <si>
    <t>4.837, 5, 5</t>
  </si>
  <si>
    <t>Mean = 1.7295381003333334</t>
  </si>
  <si>
    <t>Mean = 1.5633802761666666</t>
  </si>
  <si>
    <t>Mann Whitney test</t>
  </si>
  <si>
    <t>Sum of ranks in column A,B</t>
  </si>
  <si>
    <t>Mann-Whitney U</t>
  </si>
  <si>
    <t>t=1.829 df=5</t>
  </si>
  <si>
    <t>-1.690 to 0.2851</t>
  </si>
  <si>
    <t>69.41, 5, 5</t>
  </si>
  <si>
    <t>Mean = 3.2294600520000003</t>
  </si>
  <si>
    <t>SD = 2.448476902026579</t>
  </si>
  <si>
    <t>W = 0.8585462255544681</t>
  </si>
  <si>
    <t>Mean = 36.7972224305</t>
  </si>
  <si>
    <t>SD = 20.398987986445583</t>
  </si>
  <si>
    <t>W = 0.9515939771722309</t>
  </si>
  <si>
    <t>t=4.002 df=5</t>
  </si>
  <si>
    <t>3.229 ± 0.9996 N=6</t>
  </si>
  <si>
    <t>36.80 ± 8.328 N=6</t>
  </si>
  <si>
    <t>-33.57 ± 8.388</t>
  </si>
  <si>
    <t>-55.13 to -12.00</t>
  </si>
  <si>
    <t>181.2, 5, 5</t>
  </si>
  <si>
    <t>Mean = 1.987231985666667</t>
  </si>
  <si>
    <t>SD = 1.8653074095275832</t>
  </si>
  <si>
    <t>W = 0.7403803389050697</t>
  </si>
  <si>
    <t>SD = 0.1385711590208108</t>
  </si>
  <si>
    <t xml:space="preserve"> W = 0.5562370810752804</t>
  </si>
  <si>
    <t>Mean = 0.0800348013333333</t>
  </si>
  <si>
    <t>26.66, 5, 5</t>
  </si>
  <si>
    <t>Mean = 1.3912716005</t>
  </si>
  <si>
    <t>W = 0.6024285174656634</t>
  </si>
  <si>
    <t>SD = 1.3235100658919963</t>
  </si>
  <si>
    <t>Mean = 9.229088419666667</t>
  </si>
  <si>
    <t>SD = 6.833902726912778</t>
  </si>
  <si>
    <t>W = 0.9268428003062954</t>
  </si>
  <si>
    <t>24 , 54</t>
  </si>
  <si>
    <t>4.484, 5, 5</t>
  </si>
  <si>
    <t>Mean = 1.206138311</t>
  </si>
  <si>
    <t>SD = 0.40062281759906637</t>
  </si>
  <si>
    <t>W = 0.9321225146260667</t>
  </si>
  <si>
    <t>Mean = 2.6114578425</t>
  </si>
  <si>
    <t>SD = 0.8482934794101036</t>
  </si>
  <si>
    <t>W = 0.9386848083921262</t>
  </si>
  <si>
    <t>t=3.148 df=5</t>
  </si>
  <si>
    <t>-2.553 to -0.2575</t>
  </si>
  <si>
    <t>71.92, 5, 5</t>
  </si>
  <si>
    <t>Mean = 1.7437244523333333</t>
  </si>
  <si>
    <t>SD = 0.9777915801859666</t>
  </si>
  <si>
    <t>W = 0.8031303224948451</t>
  </si>
  <si>
    <t>Mean = 23.992021956666665</t>
  </si>
  <si>
    <t>SD = 8.292249535121607</t>
  </si>
  <si>
    <t>W = 0.966812131722092</t>
  </si>
  <si>
    <t>t=6.527 df=5</t>
  </si>
  <si>
    <t>1.744 ± 0.3992 N=6</t>
  </si>
  <si>
    <t>23.99 ± 3.385 N=6</t>
  </si>
  <si>
    <t>-22.25 ± 3.409</t>
  </si>
  <si>
    <t>-31.01 to -13.48</t>
  </si>
  <si>
    <t>SD = 0.5569747977717474</t>
  </si>
  <si>
    <t>W = 0.9570009692671733</t>
  </si>
  <si>
    <t>t=1.607 df=5</t>
  </si>
  <si>
    <t>-0.9729 to 0.2244</t>
  </si>
  <si>
    <t>1.885, 5, 5</t>
  </si>
  <si>
    <t>Mean = 1.8091998118333332</t>
  </si>
  <si>
    <t>SD = 0.571685559709727</t>
  </si>
  <si>
    <t>W = 0.8642755326838157</t>
  </si>
  <si>
    <t>Mean = 1.77815071</t>
  </si>
  <si>
    <t>SD = 0.7849030006732904</t>
  </si>
  <si>
    <t>W = 0.9397207169433665</t>
  </si>
  <si>
    <t>t=0.09415 df=5</t>
  </si>
  <si>
    <t>-0.8168 to 0.8789</t>
  </si>
  <si>
    <t>66.46, 5, 5</t>
  </si>
  <si>
    <t>Mean = 2.616390989</t>
  </si>
  <si>
    <t>SD = 1.242691676369603</t>
  </si>
  <si>
    <t>W = 0.9466141425583006</t>
  </si>
  <si>
    <t>Mean = 16.588749716833334</t>
  </si>
  <si>
    <t>SD = 10.130642032122259</t>
  </si>
  <si>
    <t>W = 0.9594918603710807</t>
  </si>
  <si>
    <t>t=3.353 df=5</t>
  </si>
  <si>
    <t>2.616 ± 0.5073 N=6</t>
  </si>
  <si>
    <t>16.59 ± 4.136 N=6</t>
  </si>
  <si>
    <t>-13.97 ± 4.167</t>
  </si>
  <si>
    <t>-24.69 to -3.259</t>
  </si>
  <si>
    <t>10.33, 5, 5</t>
  </si>
  <si>
    <t>Mean = 0.9194561653333334</t>
  </si>
  <si>
    <t>SD = 0.21887662314615272</t>
  </si>
  <si>
    <t>1.068, 5, 5</t>
  </si>
  <si>
    <t>Mean = 1.0528688445</t>
  </si>
  <si>
    <t>SD = 0.28578983419561654</t>
  </si>
  <si>
    <t>W = 0.9214554451439035</t>
  </si>
  <si>
    <t>Mean = 0.9779745571666667</t>
  </si>
  <si>
    <t>SD = 0.27655716486774173</t>
  </si>
  <si>
    <t>W = 0.8912536022886366</t>
  </si>
  <si>
    <t>t=0.7499 df=5</t>
  </si>
  <si>
    <t>-0.1819 to 0.3317</t>
  </si>
  <si>
    <t>1.839, 5, 5</t>
  </si>
  <si>
    <t>Mean = 1.3571682353333334</t>
  </si>
  <si>
    <t>Mean = 2.5116245966666666</t>
  </si>
  <si>
    <t>SD = 0.8082956083338526</t>
  </si>
  <si>
    <t>W = 0.9784592329375488</t>
  </si>
  <si>
    <t>SD = 0.5960908190478954</t>
  </si>
  <si>
    <t>W = 0.9111832385407426</t>
  </si>
  <si>
    <t>t=3.773 df=5</t>
  </si>
  <si>
    <t>-1.941 to -0.3678</t>
  </si>
  <si>
    <t>5.726, 5, 5</t>
  </si>
  <si>
    <t>Mean = 1.035457732</t>
  </si>
  <si>
    <t>SD = 0.39440756917360914</t>
  </si>
  <si>
    <t>W = 0.8164442589524804</t>
  </si>
  <si>
    <t>Mean = 1.7917765436666668</t>
  </si>
  <si>
    <t>SD = 0.9437989511744089</t>
  </si>
  <si>
    <t>W = 0.9807644754023747</t>
  </si>
  <si>
    <t>t=2.860 df=5</t>
  </si>
  <si>
    <t>-1.436 to -0.07653</t>
  </si>
  <si>
    <t>114.6, 5, 5</t>
  </si>
  <si>
    <t>Mean = 2.5288171418333336</t>
  </si>
  <si>
    <t>SD = 1.6306616488862766</t>
  </si>
  <si>
    <t>W = 0.9026705981936086</t>
  </si>
  <si>
    <t>Mean = 32.868764112499996</t>
  </si>
  <si>
    <t>SD = 17.454942603062324</t>
  </si>
  <si>
    <t>W = 0.9168996812706596</t>
  </si>
  <si>
    <t>t=4.239 df=5</t>
  </si>
  <si>
    <t>2.529 ± 0.6657 N=6</t>
  </si>
  <si>
    <t>32.87 ± 7.126 N=6</t>
  </si>
  <si>
    <t>-30.34 ± 7.157</t>
  </si>
  <si>
    <t>-48.74 to -11.94</t>
  </si>
  <si>
    <t>Wilcoxon signed rank test</t>
  </si>
  <si>
    <t>Sum of positive, negative ranks</t>
  </si>
  <si>
    <t>10.00 , -11.00</t>
  </si>
  <si>
    <t>Sum of signed ranks (W)</t>
  </si>
  <si>
    <t>rs (Spearman)</t>
  </si>
  <si>
    <t>21.00 , 0.0000</t>
  </si>
  <si>
    <t>1.191, 4, 4</t>
  </si>
  <si>
    <t>Mean = 1.1196949469999997</t>
  </si>
  <si>
    <t>Mean = 2.4978121786</t>
  </si>
  <si>
    <t>t=6.615 df=4</t>
  </si>
  <si>
    <t>-1.956 to -0.7998</t>
  </si>
  <si>
    <t>SD = 0.3068207159320975</t>
    <phoneticPr fontId="1" type="noConversion"/>
  </si>
  <si>
    <t>SD = 0.33485238114921767</t>
    <phoneticPr fontId="1" type="noConversion"/>
  </si>
  <si>
    <t>W = 0.9274307340099225</t>
    <phoneticPr fontId="1" type="noConversion"/>
  </si>
  <si>
    <t>W = 0.8381679543275008</t>
    <phoneticPr fontId="1" type="noConversion"/>
  </si>
  <si>
    <t>t=0.7949 df=6</t>
  </si>
  <si>
    <t>0.9574 ± 0.2320 N=5</t>
  </si>
  <si>
    <t>1.293 ± 0.3533 N=5</t>
  </si>
  <si>
    <t>-0.3360 ± 0.4227</t>
  </si>
  <si>
    <t>-1.370 to 0.6983</t>
  </si>
  <si>
    <t>3.895, 5, 5</t>
  </si>
  <si>
    <t>Mean = 1.0520080016666666</t>
  </si>
  <si>
    <t>SD = 0.7007511130990719</t>
  </si>
  <si>
    <t>W = 0.94411205200753</t>
  </si>
  <si>
    <t>SD = 0.35508632200239487</t>
  </si>
  <si>
    <t>W = 0.9173842972334136</t>
  </si>
  <si>
    <t>t=0.7721 df=5</t>
  </si>
  <si>
    <t>-0.9205 to 0.4953</t>
  </si>
  <si>
    <t>Mean = 1.264609177666666</t>
  </si>
  <si>
    <t>4.130, 5, 5</t>
  </si>
  <si>
    <t>Mean = 1.2767208638333334</t>
  </si>
  <si>
    <t>SD = 0.4162551045438048</t>
  </si>
  <si>
    <t>W = 0.8761870998595624</t>
  </si>
  <si>
    <t>Mean = 1.9792244321666663</t>
  </si>
  <si>
    <t>SD = 0.8458852570055612</t>
  </si>
  <si>
    <t>W = 0.91099168722530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7" x14ac:knownFonts="1">
    <font>
      <sz val="10"/>
      <name val="Verdana"/>
    </font>
    <font>
      <sz val="8"/>
      <name val="Verdana"/>
    </font>
    <font>
      <u/>
      <sz val="10"/>
      <color indexed="12"/>
      <name val="Verdana"/>
    </font>
    <font>
      <u/>
      <sz val="10"/>
      <color indexed="20"/>
      <name val="Verdana"/>
    </font>
    <font>
      <sz val="12"/>
      <name val="Arial"/>
    </font>
    <font>
      <b/>
      <sz val="12"/>
      <name val="Arial"/>
    </font>
    <font>
      <sz val="12"/>
      <color indexed="8"/>
      <name val="Arial"/>
    </font>
    <font>
      <u/>
      <sz val="12"/>
      <name val="Arial"/>
    </font>
    <font>
      <sz val="12"/>
      <color indexed="8"/>
      <name val="Arial"/>
    </font>
    <font>
      <sz val="12"/>
      <color indexed="10"/>
      <name val="Arial"/>
    </font>
    <font>
      <sz val="10"/>
      <name val="Arial"/>
    </font>
    <font>
      <sz val="10"/>
      <color indexed="8"/>
      <name val="Arial"/>
    </font>
    <font>
      <sz val="13"/>
      <color rgb="FF494949"/>
      <name val="Helvetica"/>
    </font>
    <font>
      <b/>
      <sz val="14"/>
      <color indexed="63"/>
      <name val="Arial"/>
    </font>
    <font>
      <b/>
      <sz val="12"/>
      <name val="Helvetica"/>
    </font>
    <font>
      <sz val="12"/>
      <name val="Helvetica"/>
    </font>
    <font>
      <sz val="13"/>
      <name val="Arial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71">
    <xf numFmtId="0" fontId="0" fillId="0" borderId="0" xfId="0"/>
    <xf numFmtId="0" fontId="8" fillId="0" borderId="4" xfId="0" applyFont="1" applyBorder="1"/>
    <xf numFmtId="0" fontId="8" fillId="0" borderId="3" xfId="0" applyFont="1" applyBorder="1"/>
    <xf numFmtId="0" fontId="0" fillId="0" borderId="0" xfId="0" applyAlignment="1">
      <alignment horizontal="left"/>
    </xf>
    <xf numFmtId="0" fontId="5" fillId="0" borderId="1" xfId="0" applyFont="1" applyBorder="1"/>
    <xf numFmtId="0" fontId="4" fillId="0" borderId="2" xfId="0" applyFont="1" applyBorder="1"/>
    <xf numFmtId="0" fontId="4" fillId="0" borderId="3" xfId="0" applyFont="1" applyBorder="1"/>
    <xf numFmtId="0" fontId="4" fillId="0" borderId="4" xfId="0" applyFont="1" applyBorder="1" applyAlignment="1">
      <alignment horizontal="left"/>
    </xf>
    <xf numFmtId="0" fontId="5" fillId="0" borderId="3" xfId="0" applyFont="1" applyBorder="1"/>
    <xf numFmtId="0" fontId="4" fillId="0" borderId="5" xfId="0" applyFont="1" applyBorder="1"/>
    <xf numFmtId="0" fontId="4" fillId="0" borderId="6" xfId="0" applyFont="1" applyBorder="1" applyAlignment="1">
      <alignment horizontal="left"/>
    </xf>
    <xf numFmtId="0" fontId="4" fillId="0" borderId="2" xfId="0" applyFont="1" applyBorder="1" applyAlignment="1">
      <alignment horizontal="left"/>
    </xf>
    <xf numFmtId="0" fontId="5" fillId="0" borderId="1" xfId="0" applyFont="1" applyBorder="1" applyAlignment="1">
      <alignment horizontal="left"/>
    </xf>
    <xf numFmtId="0" fontId="5" fillId="0" borderId="1" xfId="0" applyFont="1" applyBorder="1" applyAlignment="1"/>
    <xf numFmtId="0" fontId="7" fillId="0" borderId="3" xfId="0" applyFont="1" applyBorder="1" applyAlignment="1"/>
    <xf numFmtId="0" fontId="7" fillId="0" borderId="4" xfId="0" applyFont="1" applyBorder="1"/>
    <xf numFmtId="0" fontId="6" fillId="0" borderId="3" xfId="0" applyFont="1" applyBorder="1" applyAlignment="1"/>
    <xf numFmtId="0" fontId="6" fillId="0" borderId="4" xfId="0" applyFont="1" applyBorder="1"/>
    <xf numFmtId="0" fontId="10" fillId="0" borderId="0" xfId="0" applyFont="1"/>
    <xf numFmtId="0" fontId="0" fillId="0" borderId="2" xfId="0" applyBorder="1"/>
    <xf numFmtId="0" fontId="5" fillId="0" borderId="3" xfId="0" applyFont="1" applyBorder="1" applyAlignment="1">
      <alignment horizontal="left"/>
    </xf>
    <xf numFmtId="0" fontId="5" fillId="0" borderId="4" xfId="0" applyFont="1" applyBorder="1" applyAlignment="1">
      <alignment horizontal="left"/>
    </xf>
    <xf numFmtId="0" fontId="8" fillId="0" borderId="3" xfId="0" applyFont="1" applyFill="1" applyBorder="1"/>
    <xf numFmtId="0" fontId="8" fillId="0" borderId="4" xfId="0" applyFont="1" applyFill="1" applyBorder="1"/>
    <xf numFmtId="0" fontId="8" fillId="0" borderId="5" xfId="0" applyFont="1" applyFill="1" applyBorder="1"/>
    <xf numFmtId="0" fontId="8" fillId="0" borderId="6" xfId="0" applyFont="1" applyFill="1" applyBorder="1"/>
    <xf numFmtId="0" fontId="6" fillId="0" borderId="3" xfId="0" applyFont="1" applyBorder="1" applyAlignment="1">
      <alignment horizontal="left"/>
    </xf>
    <xf numFmtId="0" fontId="6" fillId="0" borderId="3" xfId="0" applyFont="1" applyBorder="1"/>
    <xf numFmtId="0" fontId="0" fillId="0" borderId="6" xfId="0" applyBorder="1"/>
    <xf numFmtId="0" fontId="11" fillId="0" borderId="5" xfId="0" applyFont="1" applyBorder="1"/>
    <xf numFmtId="0" fontId="0" fillId="0" borderId="6" xfId="0" applyFont="1" applyBorder="1"/>
    <xf numFmtId="0" fontId="4" fillId="0" borderId="0" xfId="0" applyFont="1" applyBorder="1"/>
    <xf numFmtId="0" fontId="0" fillId="0" borderId="0" xfId="0" applyBorder="1"/>
    <xf numFmtId="0" fontId="10" fillId="0" borderId="6" xfId="0" applyFont="1" applyBorder="1"/>
    <xf numFmtId="0" fontId="10" fillId="0" borderId="2" xfId="0" applyFont="1" applyBorder="1"/>
    <xf numFmtId="0" fontId="4" fillId="0" borderId="4" xfId="0" applyFont="1" applyBorder="1"/>
    <xf numFmtId="0" fontId="4" fillId="0" borderId="6" xfId="0" applyFont="1" applyBorder="1"/>
    <xf numFmtId="0" fontId="5" fillId="0" borderId="0" xfId="0" applyFont="1" applyBorder="1"/>
    <xf numFmtId="0" fontId="4" fillId="0" borderId="0" xfId="0" applyFont="1" applyBorder="1" applyAlignment="1">
      <alignment horizontal="left"/>
    </xf>
    <xf numFmtId="0" fontId="10" fillId="0" borderId="0" xfId="0" applyFont="1" applyBorder="1"/>
    <xf numFmtId="0" fontId="4" fillId="0" borderId="3" xfId="0" applyFont="1" applyBorder="1" applyAlignment="1">
      <alignment horizontal="left"/>
    </xf>
    <xf numFmtId="0" fontId="4" fillId="0" borderId="5" xfId="0" applyFont="1" applyBorder="1" applyAlignment="1">
      <alignment horizontal="left"/>
    </xf>
    <xf numFmtId="0" fontId="7" fillId="0" borderId="3" xfId="0" applyFont="1" applyBorder="1" applyAlignment="1">
      <alignment horizontal="left"/>
    </xf>
    <xf numFmtId="0" fontId="7" fillId="0" borderId="4" xfId="0" applyFont="1" applyBorder="1" applyAlignment="1">
      <alignment horizontal="left"/>
    </xf>
    <xf numFmtId="0" fontId="11" fillId="0" borderId="5" xfId="0" applyFont="1" applyBorder="1" applyAlignment="1">
      <alignment horizontal="left"/>
    </xf>
    <xf numFmtId="0" fontId="10" fillId="0" borderId="6" xfId="0" applyFont="1" applyBorder="1" applyAlignment="1">
      <alignment horizontal="left"/>
    </xf>
    <xf numFmtId="0" fontId="10" fillId="0" borderId="2" xfId="0" applyFont="1" applyBorder="1" applyAlignment="1">
      <alignment horizontal="left"/>
    </xf>
    <xf numFmtId="0" fontId="6" fillId="0" borderId="4" xfId="0" applyFont="1" applyBorder="1" applyAlignment="1">
      <alignment horizontal="left"/>
    </xf>
    <xf numFmtId="0" fontId="8" fillId="0" borderId="3" xfId="0" applyFont="1" applyFill="1" applyBorder="1" applyAlignment="1">
      <alignment horizontal="left"/>
    </xf>
    <xf numFmtId="0" fontId="8" fillId="0" borderId="4" xfId="0" applyFont="1" applyFill="1" applyBorder="1" applyAlignment="1">
      <alignment horizontal="left"/>
    </xf>
    <xf numFmtId="0" fontId="8" fillId="0" borderId="5" xfId="0" applyFont="1" applyFill="1" applyBorder="1" applyAlignment="1">
      <alignment horizontal="left"/>
    </xf>
    <xf numFmtId="0" fontId="8" fillId="0" borderId="6" xfId="0" applyFont="1" applyFill="1" applyBorder="1" applyAlignment="1">
      <alignment horizontal="left"/>
    </xf>
    <xf numFmtId="0" fontId="12" fillId="0" borderId="0" xfId="0" applyFont="1"/>
    <xf numFmtId="0" fontId="13" fillId="0" borderId="0" xfId="0" applyFont="1"/>
    <xf numFmtId="0" fontId="14" fillId="0" borderId="1" xfId="0" applyFont="1" applyBorder="1"/>
    <xf numFmtId="0" fontId="14" fillId="0" borderId="2" xfId="0" applyFont="1" applyBorder="1"/>
    <xf numFmtId="0" fontId="15" fillId="0" borderId="0" xfId="0" applyFont="1"/>
    <xf numFmtId="0" fontId="9" fillId="0" borderId="3" xfId="0" applyFont="1" applyFill="1" applyBorder="1"/>
    <xf numFmtId="0" fontId="9" fillId="0" borderId="4" xfId="0" applyFont="1" applyFill="1" applyBorder="1"/>
    <xf numFmtId="0" fontId="5" fillId="0" borderId="0" xfId="0" applyFont="1" applyBorder="1" applyAlignment="1">
      <alignment horizontal="left"/>
    </xf>
    <xf numFmtId="0" fontId="0" fillId="0" borderId="0" xfId="0" applyBorder="1" applyAlignment="1">
      <alignment horizontal="left"/>
    </xf>
    <xf numFmtId="0" fontId="5" fillId="0" borderId="2" xfId="0" applyFont="1" applyBorder="1"/>
    <xf numFmtId="0" fontId="16" fillId="0" borderId="3" xfId="0" applyFont="1" applyBorder="1" applyAlignment="1">
      <alignment horizontal="left"/>
    </xf>
    <xf numFmtId="0" fontId="16" fillId="0" borderId="4" xfId="0" applyFont="1" applyBorder="1" applyAlignment="1">
      <alignment horizontal="left"/>
    </xf>
    <xf numFmtId="0" fontId="16" fillId="0" borderId="5" xfId="0" applyFont="1" applyBorder="1" applyAlignment="1">
      <alignment horizontal="left"/>
    </xf>
    <xf numFmtId="0" fontId="16" fillId="0" borderId="6" xfId="0" applyFont="1" applyBorder="1" applyAlignment="1">
      <alignment horizontal="left"/>
    </xf>
    <xf numFmtId="0" fontId="10" fillId="0" borderId="0" xfId="0" applyFont="1" applyFill="1" applyBorder="1"/>
    <xf numFmtId="0" fontId="5" fillId="0" borderId="0" xfId="0" applyFont="1" applyFill="1" applyBorder="1"/>
    <xf numFmtId="0" fontId="4" fillId="0" borderId="0" xfId="0" applyFont="1" applyFill="1" applyBorder="1" applyAlignment="1">
      <alignment horizontal="left"/>
    </xf>
    <xf numFmtId="0" fontId="0" fillId="0" borderId="0" xfId="0" applyFill="1" applyBorder="1"/>
    <xf numFmtId="0" fontId="4" fillId="0" borderId="0" xfId="0" applyFont="1" applyFill="1" applyBorder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46" Type="http://schemas.openxmlformats.org/officeDocument/2006/relationships/theme" Target="theme/theme1.xml"/><Relationship Id="rId47" Type="http://schemas.openxmlformats.org/officeDocument/2006/relationships/styles" Target="styles.xml"/><Relationship Id="rId48" Type="http://schemas.openxmlformats.org/officeDocument/2006/relationships/sharedStrings" Target="sharedStrings.xml"/><Relationship Id="rId49" Type="http://schemas.openxmlformats.org/officeDocument/2006/relationships/calcChain" Target="calcChain.xml"/><Relationship Id="rId20" Type="http://schemas.openxmlformats.org/officeDocument/2006/relationships/worksheet" Target="worksheets/sheet20.xml"/><Relationship Id="rId21" Type="http://schemas.openxmlformats.org/officeDocument/2006/relationships/worksheet" Target="worksheets/sheet21.xml"/><Relationship Id="rId22" Type="http://schemas.openxmlformats.org/officeDocument/2006/relationships/worksheet" Target="worksheets/sheet22.xml"/><Relationship Id="rId23" Type="http://schemas.openxmlformats.org/officeDocument/2006/relationships/worksheet" Target="worksheets/sheet23.xml"/><Relationship Id="rId24" Type="http://schemas.openxmlformats.org/officeDocument/2006/relationships/worksheet" Target="worksheets/sheet24.xml"/><Relationship Id="rId25" Type="http://schemas.openxmlformats.org/officeDocument/2006/relationships/worksheet" Target="worksheets/sheet25.xml"/><Relationship Id="rId26" Type="http://schemas.openxmlformats.org/officeDocument/2006/relationships/worksheet" Target="worksheets/sheet26.xml"/><Relationship Id="rId27" Type="http://schemas.openxmlformats.org/officeDocument/2006/relationships/worksheet" Target="worksheets/sheet27.xml"/><Relationship Id="rId28" Type="http://schemas.openxmlformats.org/officeDocument/2006/relationships/worksheet" Target="worksheets/sheet28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30" Type="http://schemas.openxmlformats.org/officeDocument/2006/relationships/worksheet" Target="worksheets/sheet30.xml"/><Relationship Id="rId31" Type="http://schemas.openxmlformats.org/officeDocument/2006/relationships/worksheet" Target="worksheets/sheet31.xml"/><Relationship Id="rId32" Type="http://schemas.openxmlformats.org/officeDocument/2006/relationships/worksheet" Target="worksheets/sheet32.xml"/><Relationship Id="rId9" Type="http://schemas.openxmlformats.org/officeDocument/2006/relationships/worksheet" Target="worksheets/sheet9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33" Type="http://schemas.openxmlformats.org/officeDocument/2006/relationships/worksheet" Target="worksheets/sheet33.xml"/><Relationship Id="rId34" Type="http://schemas.openxmlformats.org/officeDocument/2006/relationships/worksheet" Target="worksheets/sheet34.xml"/><Relationship Id="rId35" Type="http://schemas.openxmlformats.org/officeDocument/2006/relationships/worksheet" Target="worksheets/sheet35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Relationship Id="rId37" Type="http://schemas.openxmlformats.org/officeDocument/2006/relationships/worksheet" Target="worksheets/sheet37.xml"/><Relationship Id="rId38" Type="http://schemas.openxmlformats.org/officeDocument/2006/relationships/worksheet" Target="worksheets/sheet38.xml"/><Relationship Id="rId39" Type="http://schemas.openxmlformats.org/officeDocument/2006/relationships/worksheet" Target="worksheets/sheet39.xml"/><Relationship Id="rId40" Type="http://schemas.openxmlformats.org/officeDocument/2006/relationships/worksheet" Target="worksheets/sheet40.xml"/><Relationship Id="rId41" Type="http://schemas.openxmlformats.org/officeDocument/2006/relationships/worksheet" Target="worksheets/sheet41.xml"/><Relationship Id="rId42" Type="http://schemas.openxmlformats.org/officeDocument/2006/relationships/worksheet" Target="worksheets/sheet42.xml"/><Relationship Id="rId43" Type="http://schemas.openxmlformats.org/officeDocument/2006/relationships/worksheet" Target="worksheets/sheet43.xml"/><Relationship Id="rId44" Type="http://schemas.openxmlformats.org/officeDocument/2006/relationships/worksheet" Target="worksheets/sheet44.xml"/><Relationship Id="rId45" Type="http://schemas.openxmlformats.org/officeDocument/2006/relationships/worksheet" Target="worksheets/sheet4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sip1!$B$3</c:f>
              <c:strCache>
                <c:ptCount val="1"/>
                <c:pt idx="0">
                  <c:v>Anal fin</c:v>
                </c:pt>
              </c:strCache>
            </c:strRef>
          </c:tx>
          <c:invertIfNegative val="0"/>
          <c:val>
            <c:numRef>
              <c:f>asip1!$B$4:$B$9</c:f>
              <c:numCache>
                <c:formatCode>General</c:formatCode>
                <c:ptCount val="6"/>
                <c:pt idx="0">
                  <c:v>1.0</c:v>
                </c:pt>
                <c:pt idx="1">
                  <c:v>1.647427348414119</c:v>
                </c:pt>
                <c:pt idx="2">
                  <c:v>0.362057871290335</c:v>
                </c:pt>
                <c:pt idx="3">
                  <c:v>0.609797334239047</c:v>
                </c:pt>
                <c:pt idx="4">
                  <c:v>1.166822958412544</c:v>
                </c:pt>
                <c:pt idx="5">
                  <c:v>1.225805244281146</c:v>
                </c:pt>
              </c:numCache>
            </c:numRef>
          </c:val>
        </c:ser>
        <c:ser>
          <c:idx val="1"/>
          <c:order val="1"/>
          <c:tx>
            <c:strRef>
              <c:f>asip1!$C$3</c:f>
              <c:strCache>
                <c:ptCount val="1"/>
                <c:pt idx="0">
                  <c:v>Blotch</c:v>
                </c:pt>
              </c:strCache>
            </c:strRef>
          </c:tx>
          <c:invertIfNegative val="0"/>
          <c:val>
            <c:numRef>
              <c:f>asip1!$C$4:$C$9</c:f>
              <c:numCache>
                <c:formatCode>General</c:formatCode>
                <c:ptCount val="6"/>
                <c:pt idx="0">
                  <c:v>0.650971700850005</c:v>
                </c:pt>
                <c:pt idx="1">
                  <c:v>0.236035244698142</c:v>
                </c:pt>
                <c:pt idx="2">
                  <c:v>0.33959853977719</c:v>
                </c:pt>
                <c:pt idx="3">
                  <c:v>0.128018804189203</c:v>
                </c:pt>
                <c:pt idx="4">
                  <c:v>0.379051498767572</c:v>
                </c:pt>
                <c:pt idx="5">
                  <c:v>0.44487455492456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4623208"/>
        <c:axId val="2115208392"/>
      </c:barChart>
      <c:catAx>
        <c:axId val="2104623208"/>
        <c:scaling>
          <c:orientation val="minMax"/>
        </c:scaling>
        <c:delete val="0"/>
        <c:axPos val="b"/>
        <c:majorTickMark val="out"/>
        <c:minorTickMark val="none"/>
        <c:tickLblPos val="nextTo"/>
        <c:crossAx val="2115208392"/>
        <c:crosses val="autoZero"/>
        <c:auto val="1"/>
        <c:lblAlgn val="ctr"/>
        <c:lblOffset val="100"/>
        <c:noMultiLvlLbl val="0"/>
      </c:catAx>
      <c:valAx>
        <c:axId val="21152083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0462320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bmp3b!$B$3</c:f>
              <c:strCache>
                <c:ptCount val="1"/>
                <c:pt idx="0">
                  <c:v>Anal fin</c:v>
                </c:pt>
              </c:strCache>
            </c:strRef>
          </c:tx>
          <c:invertIfNegative val="0"/>
          <c:val>
            <c:numRef>
              <c:f>bmp3b!$B$4:$B$9</c:f>
              <c:numCache>
                <c:formatCode>General</c:formatCode>
                <c:ptCount val="6"/>
                <c:pt idx="0">
                  <c:v>1.0</c:v>
                </c:pt>
                <c:pt idx="1">
                  <c:v>1.028110401372266</c:v>
                </c:pt>
                <c:pt idx="2">
                  <c:v>0.780055806832259</c:v>
                </c:pt>
                <c:pt idx="3">
                  <c:v>2.091777918503398</c:v>
                </c:pt>
                <c:pt idx="4">
                  <c:v>1.21991880265318</c:v>
                </c:pt>
                <c:pt idx="5">
                  <c:v>1.360164269650225</c:v>
                </c:pt>
              </c:numCache>
            </c:numRef>
          </c:val>
        </c:ser>
        <c:ser>
          <c:idx val="1"/>
          <c:order val="1"/>
          <c:tx>
            <c:strRef>
              <c:f>bmp3b!$C$3</c:f>
              <c:strCache>
                <c:ptCount val="1"/>
                <c:pt idx="0">
                  <c:v>Blotch</c:v>
                </c:pt>
              </c:strCache>
            </c:strRef>
          </c:tx>
          <c:invertIfNegative val="0"/>
          <c:val>
            <c:numRef>
              <c:f>bmp3b!$C$4:$C$9</c:f>
              <c:numCache>
                <c:formatCode>General</c:formatCode>
                <c:ptCount val="6"/>
                <c:pt idx="0">
                  <c:v>1.101032372685014</c:v>
                </c:pt>
                <c:pt idx="1">
                  <c:v>0.65355699667615</c:v>
                </c:pt>
                <c:pt idx="2">
                  <c:v>1.125918595669156</c:v>
                </c:pt>
                <c:pt idx="3">
                  <c:v>0.463958883455365</c:v>
                </c:pt>
                <c:pt idx="4">
                  <c:v>0.785524226851194</c:v>
                </c:pt>
                <c:pt idx="5">
                  <c:v>1.24541087354619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4567416"/>
        <c:axId val="2114570392"/>
      </c:barChart>
      <c:catAx>
        <c:axId val="2114567416"/>
        <c:scaling>
          <c:orientation val="minMax"/>
        </c:scaling>
        <c:delete val="0"/>
        <c:axPos val="b"/>
        <c:majorTickMark val="out"/>
        <c:minorTickMark val="none"/>
        <c:tickLblPos val="nextTo"/>
        <c:crossAx val="2114570392"/>
        <c:crosses val="autoZero"/>
        <c:auto val="1"/>
        <c:lblAlgn val="ctr"/>
        <c:lblOffset val="100"/>
        <c:noMultiLvlLbl val="0"/>
      </c:catAx>
      <c:valAx>
        <c:axId val="21145703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1456741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ytl1!$B$3</c:f>
              <c:strCache>
                <c:ptCount val="1"/>
                <c:pt idx="0">
                  <c:v>Anal fin</c:v>
                </c:pt>
              </c:strCache>
            </c:strRef>
          </c:tx>
          <c:invertIfNegative val="0"/>
          <c:val>
            <c:numRef>
              <c:f>cytl1!$B$4:$B$9</c:f>
              <c:numCache>
                <c:formatCode>General</c:formatCode>
                <c:ptCount val="6"/>
                <c:pt idx="0">
                  <c:v>1.0</c:v>
                </c:pt>
                <c:pt idx="1">
                  <c:v>0.816577987466323</c:v>
                </c:pt>
                <c:pt idx="2">
                  <c:v>0.752246433905094</c:v>
                </c:pt>
                <c:pt idx="3">
                  <c:v>1.505191186336127</c:v>
                </c:pt>
                <c:pt idx="4">
                  <c:v>0.917193188776501</c:v>
                </c:pt>
                <c:pt idx="5">
                  <c:v>1.511862386691654</c:v>
                </c:pt>
              </c:numCache>
            </c:numRef>
          </c:val>
        </c:ser>
        <c:ser>
          <c:idx val="1"/>
          <c:order val="1"/>
          <c:tx>
            <c:strRef>
              <c:f>cytl1!$C$3</c:f>
              <c:strCache>
                <c:ptCount val="1"/>
                <c:pt idx="0">
                  <c:v>Blotch</c:v>
                </c:pt>
              </c:strCache>
            </c:strRef>
          </c:tx>
          <c:invertIfNegative val="0"/>
          <c:val>
            <c:numRef>
              <c:f>cytl1!$C$4:$C$9</c:f>
              <c:numCache>
                <c:formatCode>General</c:formatCode>
                <c:ptCount val="6"/>
                <c:pt idx="0">
                  <c:v>1.150106106731957</c:v>
                </c:pt>
                <c:pt idx="1">
                  <c:v>0.803534056182273</c:v>
                </c:pt>
                <c:pt idx="2">
                  <c:v>1.113136611786438</c:v>
                </c:pt>
                <c:pt idx="3">
                  <c:v>0.448776934772614</c:v>
                </c:pt>
                <c:pt idx="4">
                  <c:v>0.801671826621012</c:v>
                </c:pt>
                <c:pt idx="5">
                  <c:v>0.35065825905113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4605256"/>
        <c:axId val="2114608232"/>
      </c:barChart>
      <c:catAx>
        <c:axId val="2114605256"/>
        <c:scaling>
          <c:orientation val="minMax"/>
        </c:scaling>
        <c:delete val="0"/>
        <c:axPos val="b"/>
        <c:majorTickMark val="out"/>
        <c:minorTickMark val="none"/>
        <c:tickLblPos val="nextTo"/>
        <c:crossAx val="2114608232"/>
        <c:crosses val="autoZero"/>
        <c:auto val="1"/>
        <c:lblAlgn val="ctr"/>
        <c:lblOffset val="100"/>
        <c:noMultiLvlLbl val="0"/>
      </c:catAx>
      <c:valAx>
        <c:axId val="21146082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1460525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hand2!$B$3</c:f>
              <c:strCache>
                <c:ptCount val="1"/>
                <c:pt idx="0">
                  <c:v>Anal fin</c:v>
                </c:pt>
              </c:strCache>
            </c:strRef>
          </c:tx>
          <c:invertIfNegative val="0"/>
          <c:val>
            <c:numRef>
              <c:f>hand2!$B$4:$B$9</c:f>
              <c:numCache>
                <c:formatCode>General</c:formatCode>
                <c:ptCount val="6"/>
                <c:pt idx="0">
                  <c:v>1.0</c:v>
                </c:pt>
                <c:pt idx="1">
                  <c:v>1.724343242893457</c:v>
                </c:pt>
                <c:pt idx="2">
                  <c:v>0.712358526489551</c:v>
                </c:pt>
                <c:pt idx="3">
                  <c:v>1.719901263385131</c:v>
                </c:pt>
                <c:pt idx="4">
                  <c:v>1.200519238835026</c:v>
                </c:pt>
                <c:pt idx="5">
                  <c:v>1.711081011076951</c:v>
                </c:pt>
              </c:numCache>
            </c:numRef>
          </c:val>
        </c:ser>
        <c:ser>
          <c:idx val="1"/>
          <c:order val="1"/>
          <c:tx>
            <c:strRef>
              <c:f>hand2!$C$3</c:f>
              <c:strCache>
                <c:ptCount val="1"/>
                <c:pt idx="0">
                  <c:v>Blotch</c:v>
                </c:pt>
              </c:strCache>
            </c:strRef>
          </c:tx>
          <c:invertIfNegative val="0"/>
          <c:val>
            <c:numRef>
              <c:f>hand2!$C$4:$C$9</c:f>
              <c:numCache>
                <c:formatCode>General</c:formatCode>
                <c:ptCount val="6"/>
                <c:pt idx="0">
                  <c:v>1.665032025685304</c:v>
                </c:pt>
                <c:pt idx="1">
                  <c:v>1.179134359182693</c:v>
                </c:pt>
                <c:pt idx="2">
                  <c:v>1.800500760151448</c:v>
                </c:pt>
                <c:pt idx="3">
                  <c:v>0.741077134655724</c:v>
                </c:pt>
                <c:pt idx="4">
                  <c:v>1.178200946477291</c:v>
                </c:pt>
                <c:pt idx="5">
                  <c:v>1.69202951010393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4643144"/>
        <c:axId val="2114646120"/>
      </c:barChart>
      <c:catAx>
        <c:axId val="2114643144"/>
        <c:scaling>
          <c:orientation val="minMax"/>
        </c:scaling>
        <c:delete val="0"/>
        <c:axPos val="b"/>
        <c:majorTickMark val="out"/>
        <c:minorTickMark val="none"/>
        <c:tickLblPos val="nextTo"/>
        <c:crossAx val="2114646120"/>
        <c:crosses val="autoZero"/>
        <c:auto val="1"/>
        <c:lblAlgn val="ctr"/>
        <c:lblOffset val="100"/>
        <c:noMultiLvlLbl val="0"/>
      </c:catAx>
      <c:valAx>
        <c:axId val="21146461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1464314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LOC100708826!$B$3</c:f>
              <c:strCache>
                <c:ptCount val="1"/>
                <c:pt idx="0">
                  <c:v>Anal fin</c:v>
                </c:pt>
              </c:strCache>
            </c:strRef>
          </c:tx>
          <c:invertIfNegative val="0"/>
          <c:val>
            <c:numRef>
              <c:f>LOC100708826!$B$4:$B$9</c:f>
              <c:numCache>
                <c:formatCode>General</c:formatCode>
                <c:ptCount val="6"/>
                <c:pt idx="0">
                  <c:v>1.0</c:v>
                </c:pt>
                <c:pt idx="1">
                  <c:v>0.798185043476656</c:v>
                </c:pt>
                <c:pt idx="2">
                  <c:v>0.668243399299417</c:v>
                </c:pt>
                <c:pt idx="3">
                  <c:v>0.552919593455234</c:v>
                </c:pt>
                <c:pt idx="4">
                  <c:v>0.914688963797871</c:v>
                </c:pt>
                <c:pt idx="5">
                  <c:v>1.375855593126329</c:v>
                </c:pt>
              </c:numCache>
            </c:numRef>
          </c:val>
        </c:ser>
        <c:ser>
          <c:idx val="1"/>
          <c:order val="1"/>
          <c:tx>
            <c:strRef>
              <c:f>LOC100708826!$C$3</c:f>
              <c:strCache>
                <c:ptCount val="1"/>
                <c:pt idx="0">
                  <c:v>Blotch</c:v>
                </c:pt>
              </c:strCache>
            </c:strRef>
          </c:tx>
          <c:invertIfNegative val="0"/>
          <c:val>
            <c:numRef>
              <c:f>LOC100708826!$C$4:$C$9</c:f>
              <c:numCache>
                <c:formatCode>General</c:formatCode>
                <c:ptCount val="6"/>
                <c:pt idx="0">
                  <c:v>1.338384063693864</c:v>
                </c:pt>
                <c:pt idx="1">
                  <c:v>0.565597209950704</c:v>
                </c:pt>
                <c:pt idx="2">
                  <c:v>0.981550904316939</c:v>
                </c:pt>
                <c:pt idx="3">
                  <c:v>0.374231431447315</c:v>
                </c:pt>
                <c:pt idx="4">
                  <c:v>0.792217809832129</c:v>
                </c:pt>
                <c:pt idx="5">
                  <c:v>1.58915370084548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4681144"/>
        <c:axId val="2114684120"/>
      </c:barChart>
      <c:catAx>
        <c:axId val="2114681144"/>
        <c:scaling>
          <c:orientation val="minMax"/>
        </c:scaling>
        <c:delete val="0"/>
        <c:axPos val="b"/>
        <c:majorTickMark val="out"/>
        <c:minorTickMark val="none"/>
        <c:tickLblPos val="nextTo"/>
        <c:crossAx val="2114684120"/>
        <c:crosses val="autoZero"/>
        <c:auto val="1"/>
        <c:lblAlgn val="ctr"/>
        <c:lblOffset val="100"/>
        <c:noMultiLvlLbl val="0"/>
      </c:catAx>
      <c:valAx>
        <c:axId val="21146841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1468114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igSF10 '!$B$3</c:f>
              <c:strCache>
                <c:ptCount val="1"/>
                <c:pt idx="0">
                  <c:v>Anal fin</c:v>
                </c:pt>
              </c:strCache>
            </c:strRef>
          </c:tx>
          <c:invertIfNegative val="0"/>
          <c:val>
            <c:numRef>
              <c:f>'igSF10 '!$B$4:$B$9</c:f>
              <c:numCache>
                <c:formatCode>General</c:formatCode>
                <c:ptCount val="6"/>
                <c:pt idx="0">
                  <c:v>1.0</c:v>
                </c:pt>
                <c:pt idx="1">
                  <c:v>1.354235852403595</c:v>
                </c:pt>
                <c:pt idx="2">
                  <c:v>0.724297658908573</c:v>
                </c:pt>
                <c:pt idx="3">
                  <c:v>1.243860812887497</c:v>
                </c:pt>
                <c:pt idx="4">
                  <c:v>2.014004610624109</c:v>
                </c:pt>
                <c:pt idx="5">
                  <c:v>1.995900491634837</c:v>
                </c:pt>
              </c:numCache>
            </c:numRef>
          </c:val>
        </c:ser>
        <c:ser>
          <c:idx val="1"/>
          <c:order val="1"/>
          <c:tx>
            <c:strRef>
              <c:f>'igSF10 '!$C$3</c:f>
              <c:strCache>
                <c:ptCount val="1"/>
                <c:pt idx="0">
                  <c:v>Blotch</c:v>
                </c:pt>
              </c:strCache>
            </c:strRef>
          </c:tx>
          <c:invertIfNegative val="0"/>
          <c:val>
            <c:numRef>
              <c:f>'igSF10 '!$C$4:$C$9</c:f>
              <c:numCache>
                <c:formatCode>General</c:formatCode>
                <c:ptCount val="6"/>
                <c:pt idx="0">
                  <c:v>0.639995832013142</c:v>
                </c:pt>
                <c:pt idx="1">
                  <c:v>0.468961461715245</c:v>
                </c:pt>
                <c:pt idx="2">
                  <c:v>0.722252300218599</c:v>
                </c:pt>
                <c:pt idx="3">
                  <c:v>0.265996199686521</c:v>
                </c:pt>
                <c:pt idx="4">
                  <c:v>0.474464390527023</c:v>
                </c:pt>
                <c:pt idx="5">
                  <c:v>0.74804737868771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4866248"/>
        <c:axId val="2114869192"/>
      </c:barChart>
      <c:catAx>
        <c:axId val="2114866248"/>
        <c:scaling>
          <c:orientation val="minMax"/>
        </c:scaling>
        <c:delete val="0"/>
        <c:axPos val="b"/>
        <c:majorTickMark val="out"/>
        <c:minorTickMark val="none"/>
        <c:tickLblPos val="nextTo"/>
        <c:crossAx val="2114869192"/>
        <c:crosses val="autoZero"/>
        <c:auto val="1"/>
        <c:lblAlgn val="ctr"/>
        <c:lblOffset val="100"/>
        <c:noMultiLvlLbl val="0"/>
      </c:catAx>
      <c:valAx>
        <c:axId val="21148691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1486624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rbp7'!$B$3</c:f>
              <c:strCache>
                <c:ptCount val="1"/>
                <c:pt idx="0">
                  <c:v>Anal fin</c:v>
                </c:pt>
              </c:strCache>
            </c:strRef>
          </c:tx>
          <c:invertIfNegative val="0"/>
          <c:val>
            <c:numRef>
              <c:f>'rbp7'!$B$4:$B$9</c:f>
              <c:numCache>
                <c:formatCode>General</c:formatCode>
                <c:ptCount val="6"/>
                <c:pt idx="0">
                  <c:v>1.0</c:v>
                </c:pt>
                <c:pt idx="1">
                  <c:v>1.109061736343571</c:v>
                </c:pt>
                <c:pt idx="2">
                  <c:v>1.044848272702565</c:v>
                </c:pt>
                <c:pt idx="3">
                  <c:v>0.682783041027798</c:v>
                </c:pt>
                <c:pt idx="4">
                  <c:v>1.798782935655285</c:v>
                </c:pt>
                <c:pt idx="5">
                  <c:v>1.672265738148395</c:v>
                </c:pt>
              </c:numCache>
            </c:numRef>
          </c:val>
        </c:ser>
        <c:ser>
          <c:idx val="1"/>
          <c:order val="1"/>
          <c:tx>
            <c:strRef>
              <c:f>'rbp7'!$C$3</c:f>
              <c:strCache>
                <c:ptCount val="1"/>
                <c:pt idx="0">
                  <c:v>Blotch</c:v>
                </c:pt>
              </c:strCache>
            </c:strRef>
          </c:tx>
          <c:invertIfNegative val="0"/>
          <c:val>
            <c:numRef>
              <c:f>'rbp7'!$C$4:$C$9</c:f>
              <c:numCache>
                <c:formatCode>General</c:formatCode>
                <c:ptCount val="6"/>
                <c:pt idx="0">
                  <c:v>1.294749529913853</c:v>
                </c:pt>
                <c:pt idx="1">
                  <c:v>0.745041022860277</c:v>
                </c:pt>
                <c:pt idx="2">
                  <c:v>0.606809656162014</c:v>
                </c:pt>
                <c:pt idx="3">
                  <c:v>0.162235300006492</c:v>
                </c:pt>
                <c:pt idx="4">
                  <c:v>0.378775975319936</c:v>
                </c:pt>
                <c:pt idx="5">
                  <c:v>1.0321307100450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4804408"/>
        <c:axId val="2114807384"/>
      </c:barChart>
      <c:catAx>
        <c:axId val="2114804408"/>
        <c:scaling>
          <c:orientation val="minMax"/>
        </c:scaling>
        <c:delete val="0"/>
        <c:axPos val="b"/>
        <c:majorTickMark val="out"/>
        <c:minorTickMark val="none"/>
        <c:tickLblPos val="nextTo"/>
        <c:crossAx val="2114807384"/>
        <c:crosses val="autoZero"/>
        <c:auto val="1"/>
        <c:lblAlgn val="ctr"/>
        <c:lblOffset val="100"/>
        <c:noMultiLvlLbl val="0"/>
      </c:catAx>
      <c:valAx>
        <c:axId val="211480738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1480440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fr5'!$B$3</c:f>
              <c:strCache>
                <c:ptCount val="1"/>
                <c:pt idx="0">
                  <c:v>Anal fin</c:v>
                </c:pt>
              </c:strCache>
            </c:strRef>
          </c:tx>
          <c:invertIfNegative val="0"/>
          <c:val>
            <c:numRef>
              <c:f>'sfr5'!$B$4:$B$9</c:f>
              <c:numCache>
                <c:formatCode>General</c:formatCode>
                <c:ptCount val="6"/>
                <c:pt idx="0">
                  <c:v>1.0</c:v>
                </c:pt>
                <c:pt idx="1">
                  <c:v>1.219813973720299</c:v>
                </c:pt>
                <c:pt idx="2">
                  <c:v>1.099835027925338</c:v>
                </c:pt>
                <c:pt idx="3">
                  <c:v>1.089107269980742</c:v>
                </c:pt>
                <c:pt idx="4">
                  <c:v>1.05386584255639</c:v>
                </c:pt>
                <c:pt idx="5">
                  <c:v>1.211943774084726</c:v>
                </c:pt>
              </c:numCache>
            </c:numRef>
          </c:val>
        </c:ser>
        <c:ser>
          <c:idx val="1"/>
          <c:order val="1"/>
          <c:tx>
            <c:strRef>
              <c:f>'sfr5'!$C$3</c:f>
              <c:strCache>
                <c:ptCount val="1"/>
                <c:pt idx="0">
                  <c:v>Blotch</c:v>
                </c:pt>
              </c:strCache>
            </c:strRef>
          </c:tx>
          <c:invertIfNegative val="0"/>
          <c:val>
            <c:numRef>
              <c:f>'sfr5'!$C$4:$C$9</c:f>
              <c:numCache>
                <c:formatCode>General</c:formatCode>
                <c:ptCount val="6"/>
                <c:pt idx="0">
                  <c:v>0.208216523060486</c:v>
                </c:pt>
                <c:pt idx="1">
                  <c:v>0.166280808504563</c:v>
                </c:pt>
                <c:pt idx="2">
                  <c:v>0.191558903186902</c:v>
                </c:pt>
                <c:pt idx="3">
                  <c:v>0.0881054259167426</c:v>
                </c:pt>
                <c:pt idx="4">
                  <c:v>0.0433471283254964</c:v>
                </c:pt>
                <c:pt idx="5">
                  <c:v>0.15711482317271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4842792"/>
        <c:axId val="2114845768"/>
      </c:barChart>
      <c:catAx>
        <c:axId val="2114842792"/>
        <c:scaling>
          <c:orientation val="minMax"/>
        </c:scaling>
        <c:delete val="0"/>
        <c:axPos val="b"/>
        <c:majorTickMark val="out"/>
        <c:minorTickMark val="none"/>
        <c:tickLblPos val="nextTo"/>
        <c:crossAx val="2114845768"/>
        <c:crosses val="autoZero"/>
        <c:auto val="1"/>
        <c:lblAlgn val="ctr"/>
        <c:lblOffset val="100"/>
        <c:noMultiLvlLbl val="0"/>
      </c:catAx>
      <c:valAx>
        <c:axId val="211484576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1484279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vtn!$B$3</c:f>
              <c:strCache>
                <c:ptCount val="1"/>
                <c:pt idx="0">
                  <c:v>Anal fin</c:v>
                </c:pt>
              </c:strCache>
            </c:strRef>
          </c:tx>
          <c:invertIfNegative val="0"/>
          <c:val>
            <c:numRef>
              <c:f>vtn!$B$4:$B$9</c:f>
              <c:numCache>
                <c:formatCode>General</c:formatCode>
                <c:ptCount val="6"/>
                <c:pt idx="0">
                  <c:v>1.0</c:v>
                </c:pt>
                <c:pt idx="1">
                  <c:v>1.010205245073964</c:v>
                </c:pt>
                <c:pt idx="2">
                  <c:v>0.811859889020474</c:v>
                </c:pt>
                <c:pt idx="3">
                  <c:v>0.965939393822483</c:v>
                </c:pt>
                <c:pt idx="4">
                  <c:v>2.057852534646597</c:v>
                </c:pt>
                <c:pt idx="5">
                  <c:v>1.589464675970912</c:v>
                </c:pt>
              </c:numCache>
            </c:numRef>
          </c:val>
        </c:ser>
        <c:ser>
          <c:idx val="1"/>
          <c:order val="1"/>
          <c:tx>
            <c:strRef>
              <c:f>vtn!$C$3</c:f>
              <c:strCache>
                <c:ptCount val="1"/>
                <c:pt idx="0">
                  <c:v>Blotch</c:v>
                </c:pt>
              </c:strCache>
            </c:strRef>
          </c:tx>
          <c:invertIfNegative val="0"/>
          <c:val>
            <c:numRef>
              <c:f>vtn!$C$4:$C$9</c:f>
              <c:numCache>
                <c:formatCode>General</c:formatCode>
                <c:ptCount val="6"/>
                <c:pt idx="0">
                  <c:v>0.316447130821108</c:v>
                </c:pt>
                <c:pt idx="1">
                  <c:v>0.10832627511727</c:v>
                </c:pt>
                <c:pt idx="2">
                  <c:v>0.46248419457899</c:v>
                </c:pt>
                <c:pt idx="3">
                  <c:v>0.105867531883615</c:v>
                </c:pt>
                <c:pt idx="4">
                  <c:v>0.243460489779733</c:v>
                </c:pt>
                <c:pt idx="5">
                  <c:v>0.35164864747699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0323976"/>
        <c:axId val="2100406072"/>
      </c:barChart>
      <c:catAx>
        <c:axId val="2100323976"/>
        <c:scaling>
          <c:orientation val="minMax"/>
        </c:scaling>
        <c:delete val="0"/>
        <c:axPos val="b"/>
        <c:majorTickMark val="out"/>
        <c:minorTickMark val="none"/>
        <c:tickLblPos val="nextTo"/>
        <c:crossAx val="2100406072"/>
        <c:crosses val="autoZero"/>
        <c:auto val="1"/>
        <c:lblAlgn val="ctr"/>
        <c:lblOffset val="100"/>
        <c:noMultiLvlLbl val="0"/>
      </c:catAx>
      <c:valAx>
        <c:axId val="21004060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0032397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mdo!$B$3</c:f>
              <c:strCache>
                <c:ptCount val="1"/>
                <c:pt idx="0">
                  <c:v>Anal fin</c:v>
                </c:pt>
              </c:strCache>
            </c:strRef>
          </c:tx>
          <c:invertIfNegative val="0"/>
          <c:val>
            <c:numRef>
              <c:f>fmdo!$B$4:$B$9</c:f>
              <c:numCache>
                <c:formatCode>General</c:formatCode>
                <c:ptCount val="6"/>
                <c:pt idx="0">
                  <c:v>1.0</c:v>
                </c:pt>
                <c:pt idx="1">
                  <c:v>0.497118284039686</c:v>
                </c:pt>
                <c:pt idx="2">
                  <c:v>0.387869732407189</c:v>
                </c:pt>
                <c:pt idx="3">
                  <c:v>0.421899843608394</c:v>
                </c:pt>
                <c:pt idx="4">
                  <c:v>0.631172103036256</c:v>
                </c:pt>
                <c:pt idx="5">
                  <c:v>0.573524680006673</c:v>
                </c:pt>
              </c:numCache>
            </c:numRef>
          </c:val>
        </c:ser>
        <c:ser>
          <c:idx val="1"/>
          <c:order val="1"/>
          <c:tx>
            <c:strRef>
              <c:f>fmdo!$C$3</c:f>
              <c:strCache>
                <c:ptCount val="1"/>
                <c:pt idx="0">
                  <c:v>Blotch</c:v>
                </c:pt>
              </c:strCache>
            </c:strRef>
          </c:tx>
          <c:invertIfNegative val="0"/>
          <c:val>
            <c:numRef>
              <c:f>fmdo!$C$4:$C$9</c:f>
              <c:numCache>
                <c:formatCode>General</c:formatCode>
                <c:ptCount val="6"/>
                <c:pt idx="0">
                  <c:v>1.227759628954733</c:v>
                </c:pt>
                <c:pt idx="1">
                  <c:v>0.535898208792228</c:v>
                </c:pt>
                <c:pt idx="2">
                  <c:v>0.757100391083807</c:v>
                </c:pt>
                <c:pt idx="3">
                  <c:v>0.358967933621916</c:v>
                </c:pt>
                <c:pt idx="4">
                  <c:v>0.467320714835602</c:v>
                </c:pt>
                <c:pt idx="5">
                  <c:v>0.52957282633430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0387576"/>
        <c:axId val="2100364824"/>
      </c:barChart>
      <c:catAx>
        <c:axId val="2100387576"/>
        <c:scaling>
          <c:orientation val="minMax"/>
        </c:scaling>
        <c:delete val="0"/>
        <c:axPos val="b"/>
        <c:majorTickMark val="out"/>
        <c:minorTickMark val="none"/>
        <c:tickLblPos val="nextTo"/>
        <c:crossAx val="2100364824"/>
        <c:crosses val="autoZero"/>
        <c:auto val="1"/>
        <c:lblAlgn val="ctr"/>
        <c:lblOffset val="100"/>
        <c:noMultiLvlLbl val="0"/>
      </c:catAx>
      <c:valAx>
        <c:axId val="21003648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0038757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igf1'!$B$3</c:f>
              <c:strCache>
                <c:ptCount val="1"/>
                <c:pt idx="0">
                  <c:v>Anal fin</c:v>
                </c:pt>
              </c:strCache>
            </c:strRef>
          </c:tx>
          <c:invertIfNegative val="0"/>
          <c:val>
            <c:numRef>
              <c:f>'igf1'!$B$4:$B$9</c:f>
              <c:numCache>
                <c:formatCode>General</c:formatCode>
                <c:ptCount val="6"/>
                <c:pt idx="0">
                  <c:v>1.0</c:v>
                </c:pt>
                <c:pt idx="1">
                  <c:v>1.34083698573931</c:v>
                </c:pt>
                <c:pt idx="2">
                  <c:v>1.504751466518061</c:v>
                </c:pt>
                <c:pt idx="3">
                  <c:v>2.219549136285726</c:v>
                </c:pt>
                <c:pt idx="4">
                  <c:v>3.728673741876515</c:v>
                </c:pt>
                <c:pt idx="5">
                  <c:v>2.986514239994018</c:v>
                </c:pt>
              </c:numCache>
            </c:numRef>
          </c:val>
        </c:ser>
        <c:ser>
          <c:idx val="1"/>
          <c:order val="1"/>
          <c:tx>
            <c:strRef>
              <c:f>'igf1'!$C$3</c:f>
              <c:strCache>
                <c:ptCount val="1"/>
                <c:pt idx="0">
                  <c:v>Blotch</c:v>
                </c:pt>
              </c:strCache>
            </c:strRef>
          </c:tx>
          <c:invertIfNegative val="0"/>
          <c:val>
            <c:numRef>
              <c:f>'igf1'!$C$4:$C$9</c:f>
              <c:numCache>
                <c:formatCode>General</c:formatCode>
                <c:ptCount val="6"/>
                <c:pt idx="0">
                  <c:v>1.075932078036719</c:v>
                </c:pt>
                <c:pt idx="1">
                  <c:v>1.469497237721669</c:v>
                </c:pt>
                <c:pt idx="2">
                  <c:v>2.514236019649683</c:v>
                </c:pt>
                <c:pt idx="3">
                  <c:v>0.73877046188877</c:v>
                </c:pt>
                <c:pt idx="4">
                  <c:v>1.486021513037915</c:v>
                </c:pt>
                <c:pt idx="5">
                  <c:v>3.02336900917155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0452872"/>
        <c:axId val="2100455848"/>
      </c:barChart>
      <c:catAx>
        <c:axId val="2100452872"/>
        <c:scaling>
          <c:orientation val="minMax"/>
        </c:scaling>
        <c:delete val="0"/>
        <c:axPos val="b"/>
        <c:majorTickMark val="out"/>
        <c:minorTickMark val="none"/>
        <c:tickLblPos val="nextTo"/>
        <c:crossAx val="2100455848"/>
        <c:crosses val="autoZero"/>
        <c:auto val="1"/>
        <c:lblAlgn val="ctr"/>
        <c:lblOffset val="100"/>
        <c:noMultiLvlLbl val="0"/>
      </c:catAx>
      <c:valAx>
        <c:axId val="21004558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0045287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omp24816_c0!$B$3</c:f>
              <c:strCache>
                <c:ptCount val="1"/>
                <c:pt idx="0">
                  <c:v>Anal fin</c:v>
                </c:pt>
              </c:strCache>
            </c:strRef>
          </c:tx>
          <c:invertIfNegative val="0"/>
          <c:val>
            <c:numRef>
              <c:f>comp24816_c0!$B$4:$B$9</c:f>
              <c:numCache>
                <c:formatCode>General</c:formatCode>
                <c:ptCount val="6"/>
                <c:pt idx="0">
                  <c:v>1.0</c:v>
                </c:pt>
                <c:pt idx="1">
                  <c:v>0.844837800786713</c:v>
                </c:pt>
                <c:pt idx="2">
                  <c:v>0.639826630100059</c:v>
                </c:pt>
                <c:pt idx="3">
                  <c:v>0.658410152473366</c:v>
                </c:pt>
                <c:pt idx="4">
                  <c:v>0.98789361756267</c:v>
                </c:pt>
                <c:pt idx="5">
                  <c:v>1.042561854501622</c:v>
                </c:pt>
              </c:numCache>
            </c:numRef>
          </c:val>
        </c:ser>
        <c:ser>
          <c:idx val="1"/>
          <c:order val="1"/>
          <c:tx>
            <c:strRef>
              <c:f>comp24816_c0!$C$3</c:f>
              <c:strCache>
                <c:ptCount val="1"/>
                <c:pt idx="0">
                  <c:v>Blotch</c:v>
                </c:pt>
              </c:strCache>
            </c:strRef>
          </c:tx>
          <c:invertIfNegative val="0"/>
          <c:val>
            <c:numRef>
              <c:f>comp24816_c0!$C$4:$C$9</c:f>
              <c:numCache>
                <c:formatCode>General</c:formatCode>
                <c:ptCount val="6"/>
                <c:pt idx="0">
                  <c:v>0.562163488235772</c:v>
                </c:pt>
                <c:pt idx="1">
                  <c:v>0.326457661266623</c:v>
                </c:pt>
                <c:pt idx="2">
                  <c:v>0.452914094549036</c:v>
                </c:pt>
                <c:pt idx="3">
                  <c:v>0.396783985830095</c:v>
                </c:pt>
                <c:pt idx="4">
                  <c:v>0.401355585670015</c:v>
                </c:pt>
                <c:pt idx="5">
                  <c:v>0.4010394598102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4544264"/>
        <c:axId val="2115135128"/>
      </c:barChart>
      <c:catAx>
        <c:axId val="2104544264"/>
        <c:scaling>
          <c:orientation val="minMax"/>
        </c:scaling>
        <c:delete val="0"/>
        <c:axPos val="b"/>
        <c:majorTickMark val="out"/>
        <c:minorTickMark val="none"/>
        <c:tickLblPos val="nextTo"/>
        <c:crossAx val="2115135128"/>
        <c:crosses val="autoZero"/>
        <c:auto val="1"/>
        <c:lblAlgn val="ctr"/>
        <c:lblOffset val="100"/>
        <c:noMultiLvlLbl val="0"/>
      </c:catAx>
      <c:valAx>
        <c:axId val="211513512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0454426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ucin2!$B$3</c:f>
              <c:strCache>
                <c:ptCount val="1"/>
                <c:pt idx="0">
                  <c:v>Anal fin</c:v>
                </c:pt>
              </c:strCache>
            </c:strRef>
          </c:tx>
          <c:invertIfNegative val="0"/>
          <c:val>
            <c:numRef>
              <c:f>mucin2!$B$4:$B$9</c:f>
              <c:numCache>
                <c:formatCode>General</c:formatCode>
                <c:ptCount val="6"/>
                <c:pt idx="0">
                  <c:v>1.0</c:v>
                </c:pt>
                <c:pt idx="1">
                  <c:v>0.825968828078845</c:v>
                </c:pt>
                <c:pt idx="2">
                  <c:v>0.933454710112872</c:v>
                </c:pt>
                <c:pt idx="3">
                  <c:v>0.72184659424536</c:v>
                </c:pt>
                <c:pt idx="4">
                  <c:v>1.163551017918972</c:v>
                </c:pt>
                <c:pt idx="5">
                  <c:v>0.965013981435206</c:v>
                </c:pt>
              </c:numCache>
            </c:numRef>
          </c:val>
        </c:ser>
        <c:ser>
          <c:idx val="1"/>
          <c:order val="1"/>
          <c:tx>
            <c:strRef>
              <c:f>mucin2!$C$3</c:f>
              <c:strCache>
                <c:ptCount val="1"/>
                <c:pt idx="0">
                  <c:v>Blotch</c:v>
                </c:pt>
              </c:strCache>
            </c:strRef>
          </c:tx>
          <c:invertIfNegative val="0"/>
          <c:val>
            <c:numRef>
              <c:f>mucin2!$C$4:$C$9</c:f>
              <c:numCache>
                <c:formatCode>General</c:formatCode>
                <c:ptCount val="6"/>
                <c:pt idx="0">
                  <c:v>0.995215002719462</c:v>
                </c:pt>
                <c:pt idx="1">
                  <c:v>0.757887540591213</c:v>
                </c:pt>
                <c:pt idx="2">
                  <c:v>1.253133869336991</c:v>
                </c:pt>
                <c:pt idx="3">
                  <c:v>0.295761861621247</c:v>
                </c:pt>
                <c:pt idx="4">
                  <c:v>0.685547239640981</c:v>
                </c:pt>
                <c:pt idx="5">
                  <c:v>0.9011041559301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0607928"/>
        <c:axId val="2100614024"/>
      </c:barChart>
      <c:catAx>
        <c:axId val="2100607928"/>
        <c:scaling>
          <c:orientation val="minMax"/>
        </c:scaling>
        <c:delete val="0"/>
        <c:axPos val="b"/>
        <c:majorTickMark val="out"/>
        <c:minorTickMark val="none"/>
        <c:tickLblPos val="nextTo"/>
        <c:crossAx val="2100614024"/>
        <c:crosses val="autoZero"/>
        <c:auto val="1"/>
        <c:lblAlgn val="ctr"/>
        <c:lblOffset val="100"/>
        <c:noMultiLvlLbl val="0"/>
      </c:catAx>
      <c:valAx>
        <c:axId val="21006140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0060792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rbp4a!$B$3</c:f>
              <c:strCache>
                <c:ptCount val="1"/>
                <c:pt idx="0">
                  <c:v>Anal fin</c:v>
                </c:pt>
              </c:strCache>
            </c:strRef>
          </c:tx>
          <c:invertIfNegative val="0"/>
          <c:val>
            <c:numRef>
              <c:f>rbp4a!$B$4:$B$9</c:f>
              <c:numCache>
                <c:formatCode>General</c:formatCode>
                <c:ptCount val="6"/>
                <c:pt idx="0">
                  <c:v>1.0</c:v>
                </c:pt>
                <c:pt idx="1">
                  <c:v>1.261191514756038</c:v>
                </c:pt>
                <c:pt idx="2">
                  <c:v>0.760866262197406</c:v>
                </c:pt>
                <c:pt idx="3">
                  <c:v>2.091706017160567</c:v>
                </c:pt>
                <c:pt idx="4">
                  <c:v>2.418714511922775</c:v>
                </c:pt>
                <c:pt idx="5">
                  <c:v>1.432994857209899</c:v>
                </c:pt>
              </c:numCache>
            </c:numRef>
          </c:val>
        </c:ser>
        <c:ser>
          <c:idx val="1"/>
          <c:order val="1"/>
          <c:tx>
            <c:strRef>
              <c:f>rbp4a!$C$3</c:f>
              <c:strCache>
                <c:ptCount val="1"/>
                <c:pt idx="0">
                  <c:v>Blotch</c:v>
                </c:pt>
              </c:strCache>
            </c:strRef>
          </c:tx>
          <c:invertIfNegative val="0"/>
          <c:val>
            <c:numRef>
              <c:f>rbp4a!$C$4:$C$9</c:f>
              <c:numCache>
                <c:formatCode>General</c:formatCode>
                <c:ptCount val="6"/>
                <c:pt idx="0">
                  <c:v>0.312085046796107</c:v>
                </c:pt>
                <c:pt idx="1">
                  <c:v>0.34318580066383</c:v>
                </c:pt>
                <c:pt idx="2">
                  <c:v>0.332955795506329</c:v>
                </c:pt>
                <c:pt idx="3">
                  <c:v>0.186478067719057</c:v>
                </c:pt>
                <c:pt idx="4">
                  <c:v>0.301891166514543</c:v>
                </c:pt>
                <c:pt idx="5">
                  <c:v>0.54962459839687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0862968"/>
        <c:axId val="2100869928"/>
      </c:barChart>
      <c:catAx>
        <c:axId val="2100862968"/>
        <c:scaling>
          <c:orientation val="minMax"/>
        </c:scaling>
        <c:delete val="0"/>
        <c:axPos val="b"/>
        <c:majorTickMark val="out"/>
        <c:minorTickMark val="none"/>
        <c:tickLblPos val="nextTo"/>
        <c:crossAx val="2100869928"/>
        <c:crosses val="autoZero"/>
        <c:auto val="1"/>
        <c:lblAlgn val="ctr"/>
        <c:lblOffset val="100"/>
        <c:noMultiLvlLbl val="0"/>
      </c:catAx>
      <c:valAx>
        <c:axId val="210086992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0086296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ifON3!$B$3</c:f>
              <c:strCache>
                <c:ptCount val="1"/>
                <c:pt idx="0">
                  <c:v>Anal fin</c:v>
                </c:pt>
              </c:strCache>
            </c:strRef>
          </c:tx>
          <c:invertIfNegative val="0"/>
          <c:val>
            <c:numRef>
              <c:f>ifON3!$B$4:$B$9</c:f>
              <c:numCache>
                <c:formatCode>General</c:formatCode>
                <c:ptCount val="6"/>
                <c:pt idx="0">
                  <c:v>1.0</c:v>
                </c:pt>
                <c:pt idx="1">
                  <c:v>0.564408026362832</c:v>
                </c:pt>
                <c:pt idx="2">
                  <c:v>0.689789310216488</c:v>
                </c:pt>
                <c:pt idx="3">
                  <c:v>0.80051528479244</c:v>
                </c:pt>
                <c:pt idx="4">
                  <c:v>1.462715138514452</c:v>
                </c:pt>
                <c:pt idx="5">
                  <c:v>1.325336514343782</c:v>
                </c:pt>
              </c:numCache>
            </c:numRef>
          </c:val>
        </c:ser>
        <c:ser>
          <c:idx val="1"/>
          <c:order val="1"/>
          <c:tx>
            <c:strRef>
              <c:f>ifON3!$C$3</c:f>
              <c:strCache>
                <c:ptCount val="1"/>
                <c:pt idx="0">
                  <c:v>Blotch</c:v>
                </c:pt>
              </c:strCache>
            </c:strRef>
          </c:tx>
          <c:invertIfNegative val="0"/>
          <c:val>
            <c:numRef>
              <c:f>ifON3!$C$4:$C$9</c:f>
              <c:numCache>
                <c:formatCode>General</c:formatCode>
                <c:ptCount val="6"/>
                <c:pt idx="0">
                  <c:v>0.204119398268124</c:v>
                </c:pt>
                <c:pt idx="1">
                  <c:v>0.0539415368327072</c:v>
                </c:pt>
                <c:pt idx="2">
                  <c:v>0.110390962376555</c:v>
                </c:pt>
                <c:pt idx="3">
                  <c:v>0.110837725806064</c:v>
                </c:pt>
                <c:pt idx="4">
                  <c:v>0.0504046652580302</c:v>
                </c:pt>
                <c:pt idx="5">
                  <c:v>0.16008041791958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0944760"/>
        <c:axId val="2100950216"/>
      </c:barChart>
      <c:catAx>
        <c:axId val="2100944760"/>
        <c:scaling>
          <c:orientation val="minMax"/>
        </c:scaling>
        <c:delete val="0"/>
        <c:axPos val="b"/>
        <c:majorTickMark val="out"/>
        <c:minorTickMark val="none"/>
        <c:tickLblPos val="nextTo"/>
        <c:crossAx val="2100950216"/>
        <c:crosses val="autoZero"/>
        <c:auto val="1"/>
        <c:lblAlgn val="ctr"/>
        <c:lblOffset val="100"/>
        <c:noMultiLvlLbl val="0"/>
      </c:catAx>
      <c:valAx>
        <c:axId val="210095021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0094476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omp23699_c0!$B$3</c:f>
              <c:strCache>
                <c:ptCount val="1"/>
                <c:pt idx="0">
                  <c:v>Anal fin</c:v>
                </c:pt>
              </c:strCache>
            </c:strRef>
          </c:tx>
          <c:invertIfNegative val="0"/>
          <c:val>
            <c:numRef>
              <c:f>comp23699_c0!$B$4:$B$9</c:f>
              <c:numCache>
                <c:formatCode>General</c:formatCode>
                <c:ptCount val="6"/>
                <c:pt idx="0">
                  <c:v>1.0</c:v>
                </c:pt>
                <c:pt idx="1">
                  <c:v>0.62190491760042</c:v>
                </c:pt>
                <c:pt idx="2">
                  <c:v>1.270262891537969</c:v>
                </c:pt>
                <c:pt idx="3">
                  <c:v>1.576633135041237</c:v>
                </c:pt>
                <c:pt idx="4">
                  <c:v>5.513304668735579</c:v>
                </c:pt>
                <c:pt idx="5">
                  <c:v>0.395122987673916</c:v>
                </c:pt>
              </c:numCache>
            </c:numRef>
          </c:val>
        </c:ser>
        <c:ser>
          <c:idx val="1"/>
          <c:order val="1"/>
          <c:tx>
            <c:strRef>
              <c:f>comp23699_c0!$C$3</c:f>
              <c:strCache>
                <c:ptCount val="1"/>
                <c:pt idx="0">
                  <c:v>Blotch</c:v>
                </c:pt>
              </c:strCache>
            </c:strRef>
          </c:tx>
          <c:invertIfNegative val="0"/>
          <c:val>
            <c:numRef>
              <c:f>comp23699_c0!$C$4:$C$9</c:f>
              <c:numCache>
                <c:formatCode>General</c:formatCode>
                <c:ptCount val="6"/>
                <c:pt idx="0">
                  <c:v>2.935165803167907</c:v>
                </c:pt>
                <c:pt idx="1">
                  <c:v>0.983313439725816</c:v>
                </c:pt>
                <c:pt idx="2">
                  <c:v>1.563595072618194</c:v>
                </c:pt>
                <c:pt idx="3">
                  <c:v>0.683659211282352</c:v>
                </c:pt>
                <c:pt idx="4">
                  <c:v>2.217194058022466</c:v>
                </c:pt>
                <c:pt idx="5">
                  <c:v>0.99735407170753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0986600"/>
        <c:axId val="2100989576"/>
      </c:barChart>
      <c:catAx>
        <c:axId val="2100986600"/>
        <c:scaling>
          <c:orientation val="minMax"/>
        </c:scaling>
        <c:delete val="0"/>
        <c:axPos val="b"/>
        <c:majorTickMark val="out"/>
        <c:minorTickMark val="none"/>
        <c:tickLblPos val="nextTo"/>
        <c:crossAx val="2100989576"/>
        <c:crosses val="autoZero"/>
        <c:auto val="1"/>
        <c:lblAlgn val="ctr"/>
        <c:lblOffset val="100"/>
        <c:noMultiLvlLbl val="0"/>
      </c:catAx>
      <c:valAx>
        <c:axId val="21009895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0098660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omp29518_c0!$B$3</c:f>
              <c:strCache>
                <c:ptCount val="1"/>
                <c:pt idx="0">
                  <c:v>Anal fin</c:v>
                </c:pt>
              </c:strCache>
            </c:strRef>
          </c:tx>
          <c:invertIfNegative val="0"/>
          <c:val>
            <c:numRef>
              <c:f>comp29518_c0!$B$4:$B$9</c:f>
              <c:numCache>
                <c:formatCode>General</c:formatCode>
                <c:ptCount val="6"/>
                <c:pt idx="0">
                  <c:v>1.0</c:v>
                </c:pt>
                <c:pt idx="1">
                  <c:v>0.418267671025686</c:v>
                </c:pt>
                <c:pt idx="2">
                  <c:v>0.821873128863324</c:v>
                </c:pt>
                <c:pt idx="3">
                  <c:v>0.158995865687341</c:v>
                </c:pt>
                <c:pt idx="4">
                  <c:v>0.436141412677346</c:v>
                </c:pt>
                <c:pt idx="5">
                  <c:v>0.745534670759082</c:v>
                </c:pt>
              </c:numCache>
            </c:numRef>
          </c:val>
        </c:ser>
        <c:ser>
          <c:idx val="1"/>
          <c:order val="1"/>
          <c:tx>
            <c:strRef>
              <c:f>comp29518_c0!$C$3</c:f>
              <c:strCache>
                <c:ptCount val="1"/>
                <c:pt idx="0">
                  <c:v>Blotch</c:v>
                </c:pt>
              </c:strCache>
            </c:strRef>
          </c:tx>
          <c:invertIfNegative val="0"/>
          <c:val>
            <c:numRef>
              <c:f>comp29518_c0!$C$4:$C$9</c:f>
              <c:numCache>
                <c:formatCode>General</c:formatCode>
                <c:ptCount val="6"/>
                <c:pt idx="0">
                  <c:v>0.090918884931825</c:v>
                </c:pt>
                <c:pt idx="1">
                  <c:v>0.0626569450435631</c:v>
                </c:pt>
                <c:pt idx="2">
                  <c:v>0.0606416712174901</c:v>
                </c:pt>
                <c:pt idx="3">
                  <c:v>0.0242475637602886</c:v>
                </c:pt>
                <c:pt idx="4">
                  <c:v>0.0225605096008708</c:v>
                </c:pt>
                <c:pt idx="5">
                  <c:v>0.1937823705028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4729896"/>
        <c:axId val="2114732872"/>
      </c:barChart>
      <c:catAx>
        <c:axId val="2114729896"/>
        <c:scaling>
          <c:orientation val="minMax"/>
        </c:scaling>
        <c:delete val="0"/>
        <c:axPos val="b"/>
        <c:majorTickMark val="out"/>
        <c:minorTickMark val="none"/>
        <c:tickLblPos val="nextTo"/>
        <c:crossAx val="2114732872"/>
        <c:crosses val="autoZero"/>
        <c:auto val="1"/>
        <c:lblAlgn val="ctr"/>
        <c:lblOffset val="100"/>
        <c:noMultiLvlLbl val="0"/>
      </c:catAx>
      <c:valAx>
        <c:axId val="21147328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1472989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lc13m5!$B$3</c:f>
              <c:strCache>
                <c:ptCount val="1"/>
                <c:pt idx="0">
                  <c:v>Anal fin</c:v>
                </c:pt>
              </c:strCache>
            </c:strRef>
          </c:tx>
          <c:invertIfNegative val="0"/>
          <c:val>
            <c:numRef>
              <c:f>slc13m5!$B$4:$B$9</c:f>
              <c:numCache>
                <c:formatCode>General</c:formatCode>
                <c:ptCount val="6"/>
                <c:pt idx="0">
                  <c:v>1.0</c:v>
                </c:pt>
                <c:pt idx="1">
                  <c:v>0.611230013905332</c:v>
                </c:pt>
                <c:pt idx="2">
                  <c:v>0.898786439134677</c:v>
                </c:pt>
                <c:pt idx="3">
                  <c:v>0.261779734866995</c:v>
                </c:pt>
                <c:pt idx="4">
                  <c:v>0.817309187581804</c:v>
                </c:pt>
                <c:pt idx="5">
                  <c:v>0.889255195292268</c:v>
                </c:pt>
              </c:numCache>
            </c:numRef>
          </c:val>
        </c:ser>
        <c:ser>
          <c:idx val="1"/>
          <c:order val="1"/>
          <c:tx>
            <c:strRef>
              <c:f>slc13m5!$C$3</c:f>
              <c:strCache>
                <c:ptCount val="1"/>
                <c:pt idx="0">
                  <c:v>Blotch</c:v>
                </c:pt>
              </c:strCache>
            </c:strRef>
          </c:tx>
          <c:invertIfNegative val="0"/>
          <c:val>
            <c:numRef>
              <c:f>slc13m5!$C$4:$C$9</c:f>
              <c:numCache>
                <c:formatCode>General</c:formatCode>
                <c:ptCount val="6"/>
                <c:pt idx="0">
                  <c:v>0.129138524024201</c:v>
                </c:pt>
                <c:pt idx="1">
                  <c:v>0.110489665260551</c:v>
                </c:pt>
                <c:pt idx="2">
                  <c:v>0.109255118957293</c:v>
                </c:pt>
                <c:pt idx="3">
                  <c:v>0.0225180168686977</c:v>
                </c:pt>
                <c:pt idx="4">
                  <c:v>0.0871970400878512</c:v>
                </c:pt>
                <c:pt idx="5">
                  <c:v>0.24421128641021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4767656"/>
        <c:axId val="2114770632"/>
      </c:barChart>
      <c:catAx>
        <c:axId val="2114767656"/>
        <c:scaling>
          <c:orientation val="minMax"/>
        </c:scaling>
        <c:delete val="0"/>
        <c:axPos val="b"/>
        <c:majorTickMark val="out"/>
        <c:minorTickMark val="none"/>
        <c:tickLblPos val="nextTo"/>
        <c:crossAx val="2114770632"/>
        <c:crosses val="autoZero"/>
        <c:auto val="1"/>
        <c:lblAlgn val="ctr"/>
        <c:lblOffset val="100"/>
        <c:noMultiLvlLbl val="0"/>
      </c:catAx>
      <c:valAx>
        <c:axId val="21147706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1476765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nd1'!$B$3</c:f>
              <c:strCache>
                <c:ptCount val="1"/>
                <c:pt idx="0">
                  <c:v>Anal fin</c:v>
                </c:pt>
              </c:strCache>
            </c:strRef>
          </c:tx>
          <c:invertIfNegative val="0"/>
          <c:val>
            <c:numRef>
              <c:f>'and1'!$B$4:$B$9</c:f>
              <c:numCache>
                <c:formatCode>General</c:formatCode>
                <c:ptCount val="6"/>
                <c:pt idx="0">
                  <c:v>1.0</c:v>
                </c:pt>
                <c:pt idx="1">
                  <c:v>1.432564864724523</c:v>
                </c:pt>
                <c:pt idx="2">
                  <c:v>7.419113418854395</c:v>
                </c:pt>
                <c:pt idx="3">
                  <c:v>1.498969494743854</c:v>
                </c:pt>
                <c:pt idx="4">
                  <c:v>4.017075223058024</c:v>
                </c:pt>
                <c:pt idx="5">
                  <c:v>4.009037310449337</c:v>
                </c:pt>
              </c:numCache>
            </c:numRef>
          </c:val>
        </c:ser>
        <c:ser>
          <c:idx val="1"/>
          <c:order val="1"/>
          <c:tx>
            <c:strRef>
              <c:f>'and1'!$C$3</c:f>
              <c:strCache>
                <c:ptCount val="1"/>
                <c:pt idx="0">
                  <c:v>Blotch</c:v>
                </c:pt>
              </c:strCache>
            </c:strRef>
          </c:tx>
          <c:invertIfNegative val="0"/>
          <c:val>
            <c:numRef>
              <c:f>'and1'!$C$4:$C$9</c:f>
              <c:numCache>
                <c:formatCode>General</c:formatCode>
                <c:ptCount val="6"/>
                <c:pt idx="0">
                  <c:v>28.81406852136718</c:v>
                </c:pt>
                <c:pt idx="1">
                  <c:v>43.03363966933692</c:v>
                </c:pt>
                <c:pt idx="2">
                  <c:v>60.7981204428436</c:v>
                </c:pt>
                <c:pt idx="3">
                  <c:v>4.68375903283688</c:v>
                </c:pt>
                <c:pt idx="4">
                  <c:v>29.03732357397468</c:v>
                </c:pt>
                <c:pt idx="5">
                  <c:v>54.416423353953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4410248"/>
        <c:axId val="2114413128"/>
      </c:barChart>
      <c:catAx>
        <c:axId val="2114410248"/>
        <c:scaling>
          <c:orientation val="minMax"/>
        </c:scaling>
        <c:delete val="0"/>
        <c:axPos val="b"/>
        <c:majorTickMark val="out"/>
        <c:minorTickMark val="none"/>
        <c:tickLblPos val="nextTo"/>
        <c:crossAx val="2114413128"/>
        <c:crosses val="autoZero"/>
        <c:auto val="1"/>
        <c:lblAlgn val="ctr"/>
        <c:lblOffset val="100"/>
        <c:noMultiLvlLbl val="0"/>
      </c:catAx>
      <c:valAx>
        <c:axId val="211441312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1441024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oc!$B$3</c:f>
              <c:strCache>
                <c:ptCount val="1"/>
                <c:pt idx="0">
                  <c:v>Anal fin</c:v>
                </c:pt>
              </c:strCache>
            </c:strRef>
          </c:tx>
          <c:invertIfNegative val="0"/>
          <c:val>
            <c:numRef>
              <c:f>oc!$B$4:$B$9</c:f>
              <c:numCache>
                <c:formatCode>General</c:formatCode>
                <c:ptCount val="6"/>
                <c:pt idx="0">
                  <c:v>1.0</c:v>
                </c:pt>
                <c:pt idx="1">
                  <c:v>0.765284977475449</c:v>
                </c:pt>
                <c:pt idx="2">
                  <c:v>1.343432933346465</c:v>
                </c:pt>
                <c:pt idx="3">
                  <c:v>0.789179991810067</c:v>
                </c:pt>
                <c:pt idx="4">
                  <c:v>2.451681796193683</c:v>
                </c:pt>
                <c:pt idx="5">
                  <c:v>5.573812215673366</c:v>
                </c:pt>
              </c:numCache>
            </c:numRef>
          </c:val>
        </c:ser>
        <c:ser>
          <c:idx val="1"/>
          <c:order val="1"/>
          <c:tx>
            <c:strRef>
              <c:f>oc!$C$3</c:f>
              <c:strCache>
                <c:ptCount val="1"/>
                <c:pt idx="0">
                  <c:v>Blotch</c:v>
                </c:pt>
              </c:strCache>
            </c:strRef>
          </c:tx>
          <c:invertIfNegative val="0"/>
          <c:val>
            <c:numRef>
              <c:f>oc!$C$4:$C$9</c:f>
              <c:numCache>
                <c:formatCode>General</c:formatCode>
                <c:ptCount val="6"/>
                <c:pt idx="0">
                  <c:v>0.0450384749820563</c:v>
                </c:pt>
                <c:pt idx="1">
                  <c:v>0.0195299579997792</c:v>
                </c:pt>
                <c:pt idx="2">
                  <c:v>0.0174412765212942</c:v>
                </c:pt>
                <c:pt idx="3">
                  <c:v>0.0212387753412923</c:v>
                </c:pt>
                <c:pt idx="4">
                  <c:v>0.014945529002087</c:v>
                </c:pt>
                <c:pt idx="5">
                  <c:v>0.3620147938182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4386136"/>
        <c:axId val="2114389112"/>
      </c:barChart>
      <c:catAx>
        <c:axId val="2114386136"/>
        <c:scaling>
          <c:orientation val="minMax"/>
        </c:scaling>
        <c:delete val="0"/>
        <c:axPos val="b"/>
        <c:majorTickMark val="out"/>
        <c:minorTickMark val="none"/>
        <c:tickLblPos val="nextTo"/>
        <c:crossAx val="2114389112"/>
        <c:crosses val="autoZero"/>
        <c:auto val="1"/>
        <c:lblAlgn val="ctr"/>
        <c:lblOffset val="100"/>
        <c:noMultiLvlLbl val="0"/>
      </c:catAx>
      <c:valAx>
        <c:axId val="211438911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1438613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atn4!$B$3</c:f>
              <c:strCache>
                <c:ptCount val="1"/>
                <c:pt idx="0">
                  <c:v>Anal fin</c:v>
                </c:pt>
              </c:strCache>
            </c:strRef>
          </c:tx>
          <c:invertIfNegative val="0"/>
          <c:val>
            <c:numRef>
              <c:f>matn4!$B$4:$B$9</c:f>
              <c:numCache>
                <c:formatCode>General</c:formatCode>
                <c:ptCount val="6"/>
                <c:pt idx="0">
                  <c:v>1.0</c:v>
                </c:pt>
                <c:pt idx="1">
                  <c:v>2.337922904029976</c:v>
                </c:pt>
                <c:pt idx="2">
                  <c:v>2.24210532188414</c:v>
                </c:pt>
                <c:pt idx="3">
                  <c:v>1.343706483187394</c:v>
                </c:pt>
                <c:pt idx="4">
                  <c:v>1.6145387366257</c:v>
                </c:pt>
                <c:pt idx="5">
                  <c:v>2.316925425060255</c:v>
                </c:pt>
              </c:numCache>
            </c:numRef>
          </c:val>
        </c:ser>
        <c:ser>
          <c:idx val="1"/>
          <c:order val="1"/>
          <c:tx>
            <c:strRef>
              <c:f>matn4!$C$3</c:f>
              <c:strCache>
                <c:ptCount val="1"/>
                <c:pt idx="0">
                  <c:v>Blotch</c:v>
                </c:pt>
              </c:strCache>
            </c:strRef>
          </c:tx>
          <c:invertIfNegative val="0"/>
          <c:val>
            <c:numRef>
              <c:f>matn4!$C$4:$C$9</c:f>
              <c:numCache>
                <c:formatCode>General</c:formatCode>
                <c:ptCount val="6"/>
                <c:pt idx="0">
                  <c:v>2.113365297197031</c:v>
                </c:pt>
                <c:pt idx="1">
                  <c:v>1.334431669666023</c:v>
                </c:pt>
                <c:pt idx="2">
                  <c:v>2.153261466350361</c:v>
                </c:pt>
                <c:pt idx="3">
                  <c:v>0.461737010105562</c:v>
                </c:pt>
                <c:pt idx="4">
                  <c:v>1.886876980751887</c:v>
                </c:pt>
                <c:pt idx="5">
                  <c:v>2.71923183591855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3931160"/>
        <c:axId val="2113934136"/>
      </c:barChart>
      <c:catAx>
        <c:axId val="2113931160"/>
        <c:scaling>
          <c:orientation val="minMax"/>
        </c:scaling>
        <c:delete val="0"/>
        <c:axPos val="b"/>
        <c:majorTickMark val="out"/>
        <c:minorTickMark val="none"/>
        <c:tickLblPos val="nextTo"/>
        <c:crossAx val="2113934136"/>
        <c:crosses val="autoZero"/>
        <c:auto val="1"/>
        <c:lblAlgn val="ctr"/>
        <c:lblOffset val="100"/>
        <c:noMultiLvlLbl val="0"/>
      </c:catAx>
      <c:valAx>
        <c:axId val="21139341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1393116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hbba!$B$3</c:f>
              <c:strCache>
                <c:ptCount val="1"/>
                <c:pt idx="0">
                  <c:v>Anal fin</c:v>
                </c:pt>
              </c:strCache>
            </c:strRef>
          </c:tx>
          <c:invertIfNegative val="0"/>
          <c:val>
            <c:numRef>
              <c:f>hbba!$B$4:$B$9</c:f>
              <c:numCache>
                <c:formatCode>General</c:formatCode>
                <c:ptCount val="6"/>
                <c:pt idx="0">
                  <c:v>1.0</c:v>
                </c:pt>
                <c:pt idx="1">
                  <c:v>29.2537598751587</c:v>
                </c:pt>
                <c:pt idx="2">
                  <c:v>1.948119138638697</c:v>
                </c:pt>
                <c:pt idx="3">
                  <c:v>0.160620793322575</c:v>
                </c:pt>
                <c:pt idx="4">
                  <c:v>0.215641525296194</c:v>
                </c:pt>
                <c:pt idx="5">
                  <c:v>1.097891211975168</c:v>
                </c:pt>
              </c:numCache>
            </c:numRef>
          </c:val>
        </c:ser>
        <c:ser>
          <c:idx val="1"/>
          <c:order val="1"/>
          <c:tx>
            <c:strRef>
              <c:f>hbba!$C$3</c:f>
              <c:strCache>
                <c:ptCount val="1"/>
                <c:pt idx="0">
                  <c:v>Blotch</c:v>
                </c:pt>
              </c:strCache>
            </c:strRef>
          </c:tx>
          <c:invertIfNegative val="0"/>
          <c:val>
            <c:numRef>
              <c:f>hbba!$C$4:$C$9</c:f>
              <c:numCache>
                <c:formatCode>General</c:formatCode>
                <c:ptCount val="6"/>
                <c:pt idx="0">
                  <c:v>0.375426700677762</c:v>
                </c:pt>
                <c:pt idx="1">
                  <c:v>6.563000162171374</c:v>
                </c:pt>
                <c:pt idx="2">
                  <c:v>1.64360718181315</c:v>
                </c:pt>
                <c:pt idx="3">
                  <c:v>0.112203282127244</c:v>
                </c:pt>
                <c:pt idx="4">
                  <c:v>0.120133061779581</c:v>
                </c:pt>
                <c:pt idx="5">
                  <c:v>0.43543390893075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3969384"/>
        <c:axId val="2113972360"/>
      </c:barChart>
      <c:catAx>
        <c:axId val="2113969384"/>
        <c:scaling>
          <c:orientation val="minMax"/>
        </c:scaling>
        <c:delete val="0"/>
        <c:axPos val="b"/>
        <c:majorTickMark val="out"/>
        <c:minorTickMark val="none"/>
        <c:tickLblPos val="nextTo"/>
        <c:crossAx val="2113972360"/>
        <c:crosses val="autoZero"/>
        <c:auto val="1"/>
        <c:lblAlgn val="ctr"/>
        <c:lblOffset val="100"/>
        <c:noMultiLvlLbl val="0"/>
      </c:catAx>
      <c:valAx>
        <c:axId val="21139723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1396938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kap2!$B$3</c:f>
              <c:strCache>
                <c:ptCount val="1"/>
                <c:pt idx="0">
                  <c:v>Anal fin</c:v>
                </c:pt>
              </c:strCache>
            </c:strRef>
          </c:tx>
          <c:invertIfNegative val="0"/>
          <c:val>
            <c:numRef>
              <c:f>akap2!$B$4:$B$9</c:f>
              <c:numCache>
                <c:formatCode>General</c:formatCode>
                <c:ptCount val="6"/>
                <c:pt idx="0">
                  <c:v>1.0</c:v>
                </c:pt>
                <c:pt idx="1">
                  <c:v>0.461857895063607</c:v>
                </c:pt>
                <c:pt idx="2">
                  <c:v>0.762857569240973</c:v>
                </c:pt>
                <c:pt idx="3">
                  <c:v>0.596385975630627</c:v>
                </c:pt>
                <c:pt idx="4">
                  <c:v>1.289909201567969</c:v>
                </c:pt>
                <c:pt idx="5">
                  <c:v>1.198532155544747</c:v>
                </c:pt>
              </c:numCache>
            </c:numRef>
          </c:val>
        </c:ser>
        <c:ser>
          <c:idx val="1"/>
          <c:order val="1"/>
          <c:tx>
            <c:strRef>
              <c:f>akap2!$C$3</c:f>
              <c:strCache>
                <c:ptCount val="1"/>
                <c:pt idx="0">
                  <c:v>Blotch</c:v>
                </c:pt>
              </c:strCache>
            </c:strRef>
          </c:tx>
          <c:invertIfNegative val="0"/>
          <c:val>
            <c:numRef>
              <c:f>akap2!$C$4:$C$9</c:f>
              <c:numCache>
                <c:formatCode>General</c:formatCode>
                <c:ptCount val="6"/>
                <c:pt idx="0">
                  <c:v>0.301354425663666</c:v>
                </c:pt>
                <c:pt idx="1">
                  <c:v>0.0376032744470163</c:v>
                </c:pt>
                <c:pt idx="2">
                  <c:v>0.274133363769572</c:v>
                </c:pt>
                <c:pt idx="3">
                  <c:v>0.18201431121103</c:v>
                </c:pt>
                <c:pt idx="4">
                  <c:v>0.182106016722932</c:v>
                </c:pt>
                <c:pt idx="5">
                  <c:v>0.1763966217311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0343400"/>
        <c:axId val="2114929832"/>
      </c:barChart>
      <c:catAx>
        <c:axId val="2100343400"/>
        <c:scaling>
          <c:orientation val="minMax"/>
        </c:scaling>
        <c:delete val="0"/>
        <c:axPos val="b"/>
        <c:majorTickMark val="out"/>
        <c:minorTickMark val="none"/>
        <c:tickLblPos val="nextTo"/>
        <c:crossAx val="2114929832"/>
        <c:crosses val="autoZero"/>
        <c:auto val="1"/>
        <c:lblAlgn val="ctr"/>
        <c:lblOffset val="100"/>
        <c:noMultiLvlLbl val="0"/>
      </c:catAx>
      <c:valAx>
        <c:axId val="21149298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0034340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D81'!$B$3</c:f>
              <c:strCache>
                <c:ptCount val="1"/>
                <c:pt idx="0">
                  <c:v>Anal fin</c:v>
                </c:pt>
              </c:strCache>
            </c:strRef>
          </c:tx>
          <c:invertIfNegative val="0"/>
          <c:val>
            <c:numRef>
              <c:f>'CD81'!$B$4:$B$9</c:f>
              <c:numCache>
                <c:formatCode>General</c:formatCode>
                <c:ptCount val="6"/>
                <c:pt idx="0">
                  <c:v>1.0</c:v>
                </c:pt>
                <c:pt idx="1">
                  <c:v>0.651953561423983</c:v>
                </c:pt>
                <c:pt idx="2">
                  <c:v>1.099398895654467</c:v>
                </c:pt>
                <c:pt idx="3">
                  <c:v>1.158772131520682</c:v>
                </c:pt>
                <c:pt idx="4">
                  <c:v>0.991995325648826</c:v>
                </c:pt>
                <c:pt idx="5">
                  <c:v>1.259611821394128</c:v>
                </c:pt>
              </c:numCache>
            </c:numRef>
          </c:val>
        </c:ser>
        <c:ser>
          <c:idx val="1"/>
          <c:order val="1"/>
          <c:tx>
            <c:strRef>
              <c:f>'CD81'!$C$3</c:f>
              <c:strCache>
                <c:ptCount val="1"/>
                <c:pt idx="0">
                  <c:v>Blotch</c:v>
                </c:pt>
              </c:strCache>
            </c:strRef>
          </c:tx>
          <c:invertIfNegative val="0"/>
          <c:val>
            <c:numRef>
              <c:f>'CD81'!$C$4:$C$9</c:f>
              <c:numCache>
                <c:formatCode>General</c:formatCode>
                <c:ptCount val="6"/>
                <c:pt idx="0">
                  <c:v>1.609638882580177</c:v>
                </c:pt>
                <c:pt idx="1">
                  <c:v>1.413419165609641</c:v>
                </c:pt>
                <c:pt idx="2">
                  <c:v>1.471188431442985</c:v>
                </c:pt>
                <c:pt idx="3">
                  <c:v>0.503118540473469</c:v>
                </c:pt>
                <c:pt idx="4">
                  <c:v>1.19914077622231</c:v>
                </c:pt>
                <c:pt idx="5">
                  <c:v>2.21066397817826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4007480"/>
        <c:axId val="2114010456"/>
      </c:barChart>
      <c:catAx>
        <c:axId val="2114007480"/>
        <c:scaling>
          <c:orientation val="minMax"/>
        </c:scaling>
        <c:delete val="0"/>
        <c:axPos val="b"/>
        <c:majorTickMark val="out"/>
        <c:minorTickMark val="none"/>
        <c:tickLblPos val="nextTo"/>
        <c:crossAx val="2114010456"/>
        <c:crosses val="autoZero"/>
        <c:auto val="1"/>
        <c:lblAlgn val="ctr"/>
        <c:lblOffset val="100"/>
        <c:noMultiLvlLbl val="0"/>
      </c:catAx>
      <c:valAx>
        <c:axId val="211401045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1400748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LOC100695447!$B$3</c:f>
              <c:strCache>
                <c:ptCount val="1"/>
                <c:pt idx="0">
                  <c:v>Anal fin</c:v>
                </c:pt>
              </c:strCache>
            </c:strRef>
          </c:tx>
          <c:invertIfNegative val="0"/>
          <c:val>
            <c:numRef>
              <c:f>LOC100695447!$B$4:$B$9</c:f>
              <c:numCache>
                <c:formatCode>General</c:formatCode>
                <c:ptCount val="6"/>
                <c:pt idx="0">
                  <c:v>1.0</c:v>
                </c:pt>
                <c:pt idx="1">
                  <c:v>1.727282008465419</c:v>
                </c:pt>
                <c:pt idx="2">
                  <c:v>1.577719494364745</c:v>
                </c:pt>
                <c:pt idx="3">
                  <c:v>2.112784220127127</c:v>
                </c:pt>
                <c:pt idx="4">
                  <c:v>1.36246796155012</c:v>
                </c:pt>
                <c:pt idx="5">
                  <c:v>1.06785028813289</c:v>
                </c:pt>
              </c:numCache>
            </c:numRef>
          </c:val>
        </c:ser>
        <c:ser>
          <c:idx val="1"/>
          <c:order val="1"/>
          <c:tx>
            <c:strRef>
              <c:f>LOC100695447!$C$3</c:f>
              <c:strCache>
                <c:ptCount val="1"/>
                <c:pt idx="0">
                  <c:v>Blotch</c:v>
                </c:pt>
              </c:strCache>
            </c:strRef>
          </c:tx>
          <c:invertIfNegative val="0"/>
          <c:val>
            <c:numRef>
              <c:f>LOC100695447!$C$4:$C$9</c:f>
              <c:numCache>
                <c:formatCode>General</c:formatCode>
                <c:ptCount val="6"/>
                <c:pt idx="0">
                  <c:v>2.35393272600319</c:v>
                </c:pt>
                <c:pt idx="1">
                  <c:v>1.365934428938178</c:v>
                </c:pt>
                <c:pt idx="2">
                  <c:v>1.445647077118565</c:v>
                </c:pt>
                <c:pt idx="3">
                  <c:v>3.382359337009795</c:v>
                </c:pt>
                <c:pt idx="4">
                  <c:v>1.039533905041101</c:v>
                </c:pt>
                <c:pt idx="5">
                  <c:v>3.72263005040899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4045512"/>
        <c:axId val="2114048488"/>
      </c:barChart>
      <c:catAx>
        <c:axId val="2114045512"/>
        <c:scaling>
          <c:orientation val="minMax"/>
        </c:scaling>
        <c:delete val="0"/>
        <c:axPos val="b"/>
        <c:majorTickMark val="out"/>
        <c:minorTickMark val="none"/>
        <c:tickLblPos val="nextTo"/>
        <c:crossAx val="2114048488"/>
        <c:crosses val="autoZero"/>
        <c:auto val="1"/>
        <c:lblAlgn val="ctr"/>
        <c:lblOffset val="100"/>
        <c:noMultiLvlLbl val="0"/>
      </c:catAx>
      <c:valAx>
        <c:axId val="211404848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1404551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xl3'!$B$3</c:f>
              <c:strCache>
                <c:ptCount val="1"/>
                <c:pt idx="0">
                  <c:v>Anal fin</c:v>
                </c:pt>
              </c:strCache>
            </c:strRef>
          </c:tx>
          <c:invertIfNegative val="0"/>
          <c:val>
            <c:numRef>
              <c:f>'axl3'!$B$4:$B$9</c:f>
              <c:numCache>
                <c:formatCode>General</c:formatCode>
                <c:ptCount val="6"/>
                <c:pt idx="0">
                  <c:v>1.0</c:v>
                </c:pt>
                <c:pt idx="1">
                  <c:v>1.299869210544073</c:v>
                </c:pt>
                <c:pt idx="2">
                  <c:v>1.654816466914181</c:v>
                </c:pt>
                <c:pt idx="3">
                  <c:v>1.56366329128854</c:v>
                </c:pt>
                <c:pt idx="4">
                  <c:v>0.581454093128132</c:v>
                </c:pt>
                <c:pt idx="5">
                  <c:v>1.560522121471349</c:v>
                </c:pt>
              </c:numCache>
            </c:numRef>
          </c:val>
        </c:ser>
        <c:ser>
          <c:idx val="1"/>
          <c:order val="1"/>
          <c:tx>
            <c:strRef>
              <c:f>'axl3'!$C$3</c:f>
              <c:strCache>
                <c:ptCount val="1"/>
                <c:pt idx="0">
                  <c:v>Blotch</c:v>
                </c:pt>
              </c:strCache>
            </c:strRef>
          </c:tx>
          <c:invertIfNegative val="0"/>
          <c:val>
            <c:numRef>
              <c:f>'axl3'!$C$4:$C$9</c:f>
              <c:numCache>
                <c:formatCode>General</c:formatCode>
                <c:ptCount val="6"/>
                <c:pt idx="0">
                  <c:v>2.854509218703544</c:v>
                </c:pt>
                <c:pt idx="1">
                  <c:v>1.316202418740545</c:v>
                </c:pt>
                <c:pt idx="2">
                  <c:v>2.705891179399171</c:v>
                </c:pt>
                <c:pt idx="3">
                  <c:v>0.764007177188776</c:v>
                </c:pt>
                <c:pt idx="4">
                  <c:v>1.71182995471736</c:v>
                </c:pt>
                <c:pt idx="5">
                  <c:v>2.52290664357821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4083304"/>
        <c:axId val="2114086280"/>
      </c:barChart>
      <c:catAx>
        <c:axId val="2114083304"/>
        <c:scaling>
          <c:orientation val="minMax"/>
        </c:scaling>
        <c:delete val="0"/>
        <c:axPos val="b"/>
        <c:majorTickMark val="out"/>
        <c:minorTickMark val="none"/>
        <c:tickLblPos val="nextTo"/>
        <c:crossAx val="2114086280"/>
        <c:crosses val="autoZero"/>
        <c:auto val="1"/>
        <c:lblAlgn val="ctr"/>
        <c:lblOffset val="100"/>
        <c:noMultiLvlLbl val="0"/>
      </c:catAx>
      <c:valAx>
        <c:axId val="21140862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1408330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loxl4!$B$3</c:f>
              <c:strCache>
                <c:ptCount val="1"/>
                <c:pt idx="0">
                  <c:v>Anal fin</c:v>
                </c:pt>
              </c:strCache>
            </c:strRef>
          </c:tx>
          <c:invertIfNegative val="0"/>
          <c:val>
            <c:numRef>
              <c:f>loxl4!$B$4:$B$9</c:f>
              <c:numCache>
                <c:formatCode>General</c:formatCode>
                <c:ptCount val="6"/>
                <c:pt idx="0">
                  <c:v>1.0</c:v>
                </c:pt>
                <c:pt idx="1">
                  <c:v>0.657743712645141</c:v>
                </c:pt>
                <c:pt idx="2">
                  <c:v>0.881599519689863</c:v>
                </c:pt>
                <c:pt idx="3">
                  <c:v>1.232371631571611</c:v>
                </c:pt>
                <c:pt idx="4">
                  <c:v>0.872972724706499</c:v>
                </c:pt>
                <c:pt idx="5">
                  <c:v>1.667360420405035</c:v>
                </c:pt>
              </c:numCache>
            </c:numRef>
          </c:val>
        </c:ser>
        <c:ser>
          <c:idx val="1"/>
          <c:order val="1"/>
          <c:tx>
            <c:strRef>
              <c:f>loxl4!$C$3</c:f>
              <c:strCache>
                <c:ptCount val="1"/>
                <c:pt idx="0">
                  <c:v>Blotch</c:v>
                </c:pt>
              </c:strCache>
            </c:strRef>
          </c:tx>
          <c:invertIfNegative val="0"/>
          <c:val>
            <c:numRef>
              <c:f>loxl4!$C$4:$C$9</c:f>
              <c:numCache>
                <c:formatCode>General</c:formatCode>
                <c:ptCount val="6"/>
                <c:pt idx="0">
                  <c:v>1.400195357222745</c:v>
                </c:pt>
                <c:pt idx="1">
                  <c:v>1.458976056636363</c:v>
                </c:pt>
                <c:pt idx="2">
                  <c:v>1.39844895131693</c:v>
                </c:pt>
                <c:pt idx="3">
                  <c:v>0.189755909473114</c:v>
                </c:pt>
                <c:pt idx="4">
                  <c:v>0.849314016540888</c:v>
                </c:pt>
                <c:pt idx="5">
                  <c:v>2.29096477500708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4121144"/>
        <c:axId val="2114124120"/>
      </c:barChart>
      <c:catAx>
        <c:axId val="2114121144"/>
        <c:scaling>
          <c:orientation val="minMax"/>
        </c:scaling>
        <c:delete val="0"/>
        <c:axPos val="b"/>
        <c:majorTickMark val="out"/>
        <c:minorTickMark val="none"/>
        <c:tickLblPos val="nextTo"/>
        <c:crossAx val="2114124120"/>
        <c:crosses val="autoZero"/>
        <c:auto val="1"/>
        <c:lblAlgn val="ctr"/>
        <c:lblOffset val="100"/>
        <c:noMultiLvlLbl val="0"/>
      </c:catAx>
      <c:valAx>
        <c:axId val="21141241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1412114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ol9a1!$B$3</c:f>
              <c:strCache>
                <c:ptCount val="1"/>
                <c:pt idx="0">
                  <c:v>Anal fin</c:v>
                </c:pt>
              </c:strCache>
            </c:strRef>
          </c:tx>
          <c:invertIfNegative val="0"/>
          <c:val>
            <c:numRef>
              <c:f>col9a1!$B$4:$B$9</c:f>
              <c:numCache>
                <c:formatCode>General</c:formatCode>
                <c:ptCount val="6"/>
                <c:pt idx="0">
                  <c:v>1.0</c:v>
                </c:pt>
                <c:pt idx="1">
                  <c:v>1.646025300638487</c:v>
                </c:pt>
                <c:pt idx="2">
                  <c:v>3.815235817767423</c:v>
                </c:pt>
                <c:pt idx="3">
                  <c:v>2.091932791328794</c:v>
                </c:pt>
                <c:pt idx="4">
                  <c:v>3.013014266962749</c:v>
                </c:pt>
                <c:pt idx="5">
                  <c:v>4.132137756831751</c:v>
                </c:pt>
              </c:numCache>
            </c:numRef>
          </c:val>
        </c:ser>
        <c:ser>
          <c:idx val="1"/>
          <c:order val="1"/>
          <c:tx>
            <c:strRef>
              <c:f>col9a1!$C$3</c:f>
              <c:strCache>
                <c:ptCount val="1"/>
                <c:pt idx="0">
                  <c:v>Blotch</c:v>
                </c:pt>
              </c:strCache>
            </c:strRef>
          </c:tx>
          <c:invertIfNegative val="0"/>
          <c:val>
            <c:numRef>
              <c:f>col9a1!$C$4:$C$9</c:f>
              <c:numCache>
                <c:formatCode>General</c:formatCode>
                <c:ptCount val="6"/>
                <c:pt idx="0">
                  <c:v>16.81414803619051</c:v>
                </c:pt>
                <c:pt idx="1">
                  <c:v>33.04325081697512</c:v>
                </c:pt>
                <c:pt idx="2">
                  <c:v>14.41389286877815</c:v>
                </c:pt>
                <c:pt idx="3">
                  <c:v>2.080907490515605</c:v>
                </c:pt>
                <c:pt idx="4">
                  <c:v>12.90635824068203</c:v>
                </c:pt>
                <c:pt idx="5">
                  <c:v>20.2739408445578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4159432"/>
        <c:axId val="2114162408"/>
      </c:barChart>
      <c:catAx>
        <c:axId val="2114159432"/>
        <c:scaling>
          <c:orientation val="minMax"/>
        </c:scaling>
        <c:delete val="0"/>
        <c:axPos val="b"/>
        <c:majorTickMark val="out"/>
        <c:minorTickMark val="none"/>
        <c:tickLblPos val="nextTo"/>
        <c:crossAx val="2114162408"/>
        <c:crosses val="autoZero"/>
        <c:auto val="1"/>
        <c:lblAlgn val="ctr"/>
        <c:lblOffset val="100"/>
        <c:noMultiLvlLbl val="0"/>
      </c:catAx>
      <c:valAx>
        <c:axId val="211416240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1415943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phospho1!$B$3</c:f>
              <c:strCache>
                <c:ptCount val="1"/>
                <c:pt idx="0">
                  <c:v>Anal fin</c:v>
                </c:pt>
              </c:strCache>
            </c:strRef>
          </c:tx>
          <c:invertIfNegative val="0"/>
          <c:val>
            <c:numRef>
              <c:f>phospho1!$B$4:$B$9</c:f>
              <c:numCache>
                <c:formatCode>General</c:formatCode>
                <c:ptCount val="6"/>
                <c:pt idx="0">
                  <c:v>1.0</c:v>
                </c:pt>
                <c:pt idx="1">
                  <c:v>0.984861672138546</c:v>
                </c:pt>
                <c:pt idx="2">
                  <c:v>1.013730596931985</c:v>
                </c:pt>
                <c:pt idx="3">
                  <c:v>0.765484320716353</c:v>
                </c:pt>
                <c:pt idx="4">
                  <c:v>0.566124627199797</c:v>
                </c:pt>
                <c:pt idx="5">
                  <c:v>1.18653577531399</c:v>
                </c:pt>
              </c:numCache>
            </c:numRef>
          </c:val>
        </c:ser>
        <c:ser>
          <c:idx val="1"/>
          <c:order val="1"/>
          <c:tx>
            <c:strRef>
              <c:f>phospho1!$C$3</c:f>
              <c:strCache>
                <c:ptCount val="1"/>
                <c:pt idx="0">
                  <c:v>Blotch</c:v>
                </c:pt>
              </c:strCache>
            </c:strRef>
          </c:tx>
          <c:invertIfNegative val="0"/>
          <c:val>
            <c:numRef>
              <c:f>phospho1!$C$4:$C$9</c:f>
              <c:numCache>
                <c:formatCode>General</c:formatCode>
                <c:ptCount val="6"/>
                <c:pt idx="0">
                  <c:v>1.93356777599319</c:v>
                </c:pt>
                <c:pt idx="1">
                  <c:v>1.520262578324778</c:v>
                </c:pt>
                <c:pt idx="2">
                  <c:v>1.846115574032856</c:v>
                </c:pt>
                <c:pt idx="3">
                  <c:v>0.349410771025641</c:v>
                </c:pt>
                <c:pt idx="4">
                  <c:v>1.206436475655053</c:v>
                </c:pt>
                <c:pt idx="5">
                  <c:v>2.37409141646230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4197352"/>
        <c:axId val="2114200328"/>
      </c:barChart>
      <c:catAx>
        <c:axId val="2114197352"/>
        <c:scaling>
          <c:orientation val="minMax"/>
        </c:scaling>
        <c:delete val="0"/>
        <c:axPos val="b"/>
        <c:majorTickMark val="out"/>
        <c:minorTickMark val="none"/>
        <c:tickLblPos val="nextTo"/>
        <c:crossAx val="2114200328"/>
        <c:crosses val="autoZero"/>
        <c:auto val="1"/>
        <c:lblAlgn val="ctr"/>
        <c:lblOffset val="100"/>
        <c:noMultiLvlLbl val="0"/>
      </c:catAx>
      <c:valAx>
        <c:axId val="211420032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1419735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mmp13'!$B$3</c:f>
              <c:strCache>
                <c:ptCount val="1"/>
                <c:pt idx="0">
                  <c:v>Anal fin</c:v>
                </c:pt>
              </c:strCache>
            </c:strRef>
          </c:tx>
          <c:invertIfNegative val="0"/>
          <c:val>
            <c:numRef>
              <c:f>'mmp13'!$B$4:$B$9</c:f>
              <c:numCache>
                <c:formatCode>General</c:formatCode>
                <c:ptCount val="6"/>
                <c:pt idx="0">
                  <c:v>1.0</c:v>
                </c:pt>
                <c:pt idx="1">
                  <c:v>1.911831792177223</c:v>
                </c:pt>
                <c:pt idx="2">
                  <c:v>2.039297642719838</c:v>
                </c:pt>
                <c:pt idx="3">
                  <c:v>1.270706325420221</c:v>
                </c:pt>
                <c:pt idx="4">
                  <c:v>0.851299295885722</c:v>
                </c:pt>
                <c:pt idx="5">
                  <c:v>1.618685056522307</c:v>
                </c:pt>
              </c:numCache>
            </c:numRef>
          </c:val>
        </c:ser>
        <c:ser>
          <c:idx val="1"/>
          <c:order val="1"/>
          <c:tx>
            <c:strRef>
              <c:f>'mmp13'!$C$3</c:f>
              <c:strCache>
                <c:ptCount val="1"/>
                <c:pt idx="0">
                  <c:v>Blotch</c:v>
                </c:pt>
              </c:strCache>
            </c:strRef>
          </c:tx>
          <c:invertIfNegative val="0"/>
          <c:val>
            <c:numRef>
              <c:f>'mmp13'!$C$4:$C$9</c:f>
              <c:numCache>
                <c:formatCode>General</c:formatCode>
                <c:ptCount val="6"/>
                <c:pt idx="0">
                  <c:v>2.774425280592906</c:v>
                </c:pt>
                <c:pt idx="1">
                  <c:v>2.434968521877284</c:v>
                </c:pt>
                <c:pt idx="2">
                  <c:v>2.913688563336866</c:v>
                </c:pt>
                <c:pt idx="3">
                  <c:v>3.244276895807466</c:v>
                </c:pt>
                <c:pt idx="4">
                  <c:v>1.746788170513952</c:v>
                </c:pt>
                <c:pt idx="5">
                  <c:v>3.94818015262416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4235208"/>
        <c:axId val="2114238184"/>
      </c:barChart>
      <c:catAx>
        <c:axId val="2114235208"/>
        <c:scaling>
          <c:orientation val="minMax"/>
        </c:scaling>
        <c:delete val="0"/>
        <c:axPos val="b"/>
        <c:majorTickMark val="out"/>
        <c:minorTickMark val="none"/>
        <c:tickLblPos val="nextTo"/>
        <c:crossAx val="2114238184"/>
        <c:crosses val="autoZero"/>
        <c:auto val="1"/>
        <c:lblAlgn val="ctr"/>
        <c:lblOffset val="100"/>
        <c:noMultiLvlLbl val="0"/>
      </c:catAx>
      <c:valAx>
        <c:axId val="211423818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1423520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nd4'!$B$3</c:f>
              <c:strCache>
                <c:ptCount val="1"/>
                <c:pt idx="0">
                  <c:v>Anal fin</c:v>
                </c:pt>
              </c:strCache>
            </c:strRef>
          </c:tx>
          <c:invertIfNegative val="0"/>
          <c:val>
            <c:numRef>
              <c:f>'and4'!$B$4:$B$9</c:f>
              <c:numCache>
                <c:formatCode>General</c:formatCode>
                <c:ptCount val="6"/>
                <c:pt idx="0">
                  <c:v>1.0</c:v>
                </c:pt>
                <c:pt idx="1">
                  <c:v>1.808892099577809</c:v>
                </c:pt>
                <c:pt idx="2">
                  <c:v>4.504335346016764</c:v>
                </c:pt>
                <c:pt idx="3">
                  <c:v>0.69184059853386</c:v>
                </c:pt>
                <c:pt idx="4">
                  <c:v>2.899781074788615</c:v>
                </c:pt>
                <c:pt idx="5">
                  <c:v>4.268053731293207</c:v>
                </c:pt>
              </c:numCache>
            </c:numRef>
          </c:val>
        </c:ser>
        <c:ser>
          <c:idx val="1"/>
          <c:order val="1"/>
          <c:tx>
            <c:strRef>
              <c:f>'and4'!$C$3</c:f>
              <c:strCache>
                <c:ptCount val="1"/>
                <c:pt idx="0">
                  <c:v>Blotch</c:v>
                </c:pt>
              </c:strCache>
            </c:strRef>
          </c:tx>
          <c:invertIfNegative val="0"/>
          <c:val>
            <c:numRef>
              <c:f>'and4'!$C$4:$C$9</c:f>
              <c:numCache>
                <c:formatCode>General</c:formatCode>
                <c:ptCount val="6"/>
                <c:pt idx="0">
                  <c:v>37.28939766236164</c:v>
                </c:pt>
                <c:pt idx="1">
                  <c:v>33.60709577989044</c:v>
                </c:pt>
                <c:pt idx="2">
                  <c:v>50.35856499811636</c:v>
                </c:pt>
                <c:pt idx="3">
                  <c:v>2.786511894837724</c:v>
                </c:pt>
                <c:pt idx="4">
                  <c:v>25.07845323927382</c:v>
                </c:pt>
                <c:pt idx="5">
                  <c:v>48.0925611005203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4273032"/>
        <c:axId val="2114276008"/>
      </c:barChart>
      <c:catAx>
        <c:axId val="2114273032"/>
        <c:scaling>
          <c:orientation val="minMax"/>
        </c:scaling>
        <c:delete val="0"/>
        <c:axPos val="b"/>
        <c:majorTickMark val="out"/>
        <c:minorTickMark val="none"/>
        <c:tickLblPos val="nextTo"/>
        <c:crossAx val="2114276008"/>
        <c:crosses val="autoZero"/>
        <c:auto val="1"/>
        <c:lblAlgn val="ctr"/>
        <c:lblOffset val="100"/>
        <c:noMultiLvlLbl val="0"/>
      </c:catAx>
      <c:valAx>
        <c:axId val="211427600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1427303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hyal4!$B$3</c:f>
              <c:strCache>
                <c:ptCount val="1"/>
                <c:pt idx="0">
                  <c:v>Anal fin</c:v>
                </c:pt>
              </c:strCache>
            </c:strRef>
          </c:tx>
          <c:invertIfNegative val="0"/>
          <c:val>
            <c:numRef>
              <c:f>hyal4!$B$4:$B$9</c:f>
              <c:numCache>
                <c:formatCode>General</c:formatCode>
                <c:ptCount val="6"/>
                <c:pt idx="0">
                  <c:v>1.0</c:v>
                </c:pt>
                <c:pt idx="1">
                  <c:v>0.605732393739929</c:v>
                </c:pt>
                <c:pt idx="2">
                  <c:v>1.336769537869713</c:v>
                </c:pt>
                <c:pt idx="3">
                  <c:v>0.861278438803384</c:v>
                </c:pt>
                <c:pt idx="4">
                  <c:v>1.205535638567473</c:v>
                </c:pt>
                <c:pt idx="5">
                  <c:v>1.307897057364531</c:v>
                </c:pt>
              </c:numCache>
            </c:numRef>
          </c:val>
        </c:ser>
        <c:ser>
          <c:idx val="1"/>
          <c:order val="1"/>
          <c:tx>
            <c:strRef>
              <c:f>hyal4!$C$3</c:f>
              <c:strCache>
                <c:ptCount val="1"/>
                <c:pt idx="0">
                  <c:v>Blotch</c:v>
                </c:pt>
              </c:strCache>
            </c:strRef>
          </c:tx>
          <c:invertIfNegative val="0"/>
          <c:val>
            <c:numRef>
              <c:f>hyal4!$C$4:$C$9</c:f>
              <c:numCache>
                <c:formatCode>General</c:formatCode>
                <c:ptCount val="6"/>
                <c:pt idx="0">
                  <c:v>1.256566346177056</c:v>
                </c:pt>
                <c:pt idx="1">
                  <c:v>0.719825286874857</c:v>
                </c:pt>
                <c:pt idx="2">
                  <c:v>0.922797889045023</c:v>
                </c:pt>
                <c:pt idx="3">
                  <c:v>0.594684532293421</c:v>
                </c:pt>
                <c:pt idx="4">
                  <c:v>1.166528354137683</c:v>
                </c:pt>
                <c:pt idx="5">
                  <c:v>1.20744493531656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4310888"/>
        <c:axId val="2114313864"/>
      </c:barChart>
      <c:catAx>
        <c:axId val="2114310888"/>
        <c:scaling>
          <c:orientation val="minMax"/>
        </c:scaling>
        <c:delete val="0"/>
        <c:axPos val="b"/>
        <c:majorTickMark val="out"/>
        <c:minorTickMark val="none"/>
        <c:tickLblPos val="nextTo"/>
        <c:crossAx val="2114313864"/>
        <c:crosses val="autoZero"/>
        <c:auto val="1"/>
        <c:lblAlgn val="ctr"/>
        <c:lblOffset val="100"/>
        <c:noMultiLvlLbl val="0"/>
      </c:catAx>
      <c:valAx>
        <c:axId val="21143138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1431088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hbaa!$B$3</c:f>
              <c:strCache>
                <c:ptCount val="1"/>
                <c:pt idx="0">
                  <c:v>Anal fin</c:v>
                </c:pt>
              </c:strCache>
            </c:strRef>
          </c:tx>
          <c:invertIfNegative val="0"/>
          <c:val>
            <c:numRef>
              <c:f>hbaa!$B$4:$B$9</c:f>
              <c:numCache>
                <c:formatCode>General</c:formatCode>
                <c:ptCount val="6"/>
                <c:pt idx="0">
                  <c:v>1.0</c:v>
                </c:pt>
                <c:pt idx="1">
                  <c:v>18.78359683808937</c:v>
                </c:pt>
                <c:pt idx="2">
                  <c:v>1.61659560637774</c:v>
                </c:pt>
                <c:pt idx="3">
                  <c:v>0.680508450534902</c:v>
                </c:pt>
                <c:pt idx="4">
                  <c:v>0.258299243979846</c:v>
                </c:pt>
                <c:pt idx="5">
                  <c:v>1.231534463219977</c:v>
                </c:pt>
              </c:numCache>
            </c:numRef>
          </c:val>
        </c:ser>
        <c:ser>
          <c:idx val="1"/>
          <c:order val="1"/>
          <c:tx>
            <c:strRef>
              <c:f>hbaa!$C$3</c:f>
              <c:strCache>
                <c:ptCount val="1"/>
                <c:pt idx="0">
                  <c:v>Blotch</c:v>
                </c:pt>
              </c:strCache>
            </c:strRef>
          </c:tx>
          <c:invertIfNegative val="0"/>
          <c:val>
            <c:numRef>
              <c:f>hbaa!$C$4:$C$9</c:f>
              <c:numCache>
                <c:formatCode>General</c:formatCode>
                <c:ptCount val="6"/>
                <c:pt idx="0">
                  <c:v>1.28631931887729</c:v>
                </c:pt>
                <c:pt idx="1">
                  <c:v>5.940833516055402</c:v>
                </c:pt>
                <c:pt idx="2">
                  <c:v>2.39730200498282</c:v>
                </c:pt>
                <c:pt idx="3">
                  <c:v>0.2832929326419</c:v>
                </c:pt>
                <c:pt idx="4">
                  <c:v>0.893878111014433</c:v>
                </c:pt>
                <c:pt idx="5">
                  <c:v>1.60601462551782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4349112"/>
        <c:axId val="2114352088"/>
      </c:barChart>
      <c:catAx>
        <c:axId val="2114349112"/>
        <c:scaling>
          <c:orientation val="minMax"/>
        </c:scaling>
        <c:delete val="0"/>
        <c:axPos val="b"/>
        <c:majorTickMark val="out"/>
        <c:minorTickMark val="none"/>
        <c:tickLblPos val="nextTo"/>
        <c:crossAx val="2114352088"/>
        <c:crosses val="autoZero"/>
        <c:auto val="1"/>
        <c:lblAlgn val="ctr"/>
        <c:lblOffset val="100"/>
        <c:noMultiLvlLbl val="0"/>
      </c:catAx>
      <c:valAx>
        <c:axId val="211435208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1434911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hl2a!$B$3</c:f>
              <c:strCache>
                <c:ptCount val="1"/>
                <c:pt idx="0">
                  <c:v>Anal fin</c:v>
                </c:pt>
              </c:strCache>
            </c:strRef>
          </c:tx>
          <c:invertIfNegative val="0"/>
          <c:val>
            <c:numRef>
              <c:f>fhl2a!$B$4:$B$9</c:f>
              <c:numCache>
                <c:formatCode>General</c:formatCode>
                <c:ptCount val="6"/>
                <c:pt idx="0">
                  <c:v>1.0</c:v>
                </c:pt>
                <c:pt idx="1">
                  <c:v>1.090151683199724</c:v>
                </c:pt>
                <c:pt idx="2">
                  <c:v>0.68202880970259</c:v>
                </c:pt>
                <c:pt idx="3">
                  <c:v>0.601281835593443</c:v>
                </c:pt>
                <c:pt idx="4">
                  <c:v>0.842062312365733</c:v>
                </c:pt>
                <c:pt idx="5">
                  <c:v>1.255176629856252</c:v>
                </c:pt>
              </c:numCache>
            </c:numRef>
          </c:val>
        </c:ser>
        <c:ser>
          <c:idx val="1"/>
          <c:order val="1"/>
          <c:tx>
            <c:strRef>
              <c:f>fhl2a!$C$3</c:f>
              <c:strCache>
                <c:ptCount val="1"/>
                <c:pt idx="0">
                  <c:v>Blotch</c:v>
                </c:pt>
              </c:strCache>
            </c:strRef>
          </c:tx>
          <c:invertIfNegative val="0"/>
          <c:val>
            <c:numRef>
              <c:f>fhl2a!$C$4:$C$9</c:f>
              <c:numCache>
                <c:formatCode>General</c:formatCode>
                <c:ptCount val="6"/>
                <c:pt idx="0">
                  <c:v>0.5717969800097</c:v>
                </c:pt>
                <c:pt idx="1">
                  <c:v>0.207634849843175</c:v>
                </c:pt>
                <c:pt idx="2">
                  <c:v>0.593178479218705</c:v>
                </c:pt>
                <c:pt idx="3">
                  <c:v>0.118715248769906</c:v>
                </c:pt>
                <c:pt idx="4">
                  <c:v>0.383966642789208</c:v>
                </c:pt>
                <c:pt idx="5">
                  <c:v>0.62738838479769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4959272"/>
        <c:axId val="2100311400"/>
      </c:barChart>
      <c:catAx>
        <c:axId val="2114959272"/>
        <c:scaling>
          <c:orientation val="minMax"/>
        </c:scaling>
        <c:delete val="0"/>
        <c:axPos val="b"/>
        <c:majorTickMark val="out"/>
        <c:minorTickMark val="none"/>
        <c:tickLblPos val="nextTo"/>
        <c:crossAx val="2100311400"/>
        <c:crosses val="autoZero"/>
        <c:auto val="1"/>
        <c:lblAlgn val="ctr"/>
        <c:lblOffset val="100"/>
        <c:noMultiLvlLbl val="0"/>
      </c:catAx>
      <c:valAx>
        <c:axId val="21003114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1495927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hdd11'!$B$3</c:f>
              <c:strCache>
                <c:ptCount val="1"/>
                <c:pt idx="0">
                  <c:v>Anal fin</c:v>
                </c:pt>
              </c:strCache>
            </c:strRef>
          </c:tx>
          <c:invertIfNegative val="0"/>
          <c:val>
            <c:numRef>
              <c:f>'hdd11'!$B$4:$B$9</c:f>
              <c:numCache>
                <c:formatCode>General</c:formatCode>
                <c:ptCount val="6"/>
                <c:pt idx="0">
                  <c:v>1.0</c:v>
                </c:pt>
                <c:pt idx="1">
                  <c:v>1.065624827220677</c:v>
                </c:pt>
                <c:pt idx="2">
                  <c:v>1.100867897026033</c:v>
                </c:pt>
                <c:pt idx="3">
                  <c:v>1.855043206144396</c:v>
                </c:pt>
                <c:pt idx="4">
                  <c:v>0.727715621520714</c:v>
                </c:pt>
                <c:pt idx="5">
                  <c:v>1.487578314434649</c:v>
                </c:pt>
              </c:numCache>
            </c:numRef>
          </c:val>
        </c:ser>
        <c:ser>
          <c:idx val="1"/>
          <c:order val="1"/>
          <c:tx>
            <c:strRef>
              <c:f>'hdd11'!$C$3</c:f>
              <c:strCache>
                <c:ptCount val="1"/>
                <c:pt idx="0">
                  <c:v>Blotch</c:v>
                </c:pt>
              </c:strCache>
            </c:strRef>
          </c:tx>
          <c:invertIfNegative val="0"/>
          <c:val>
            <c:numRef>
              <c:f>'hdd11'!$C$4:$C$9</c:f>
              <c:numCache>
                <c:formatCode>General</c:formatCode>
                <c:ptCount val="6"/>
                <c:pt idx="0">
                  <c:v>2.590218096241996</c:v>
                </c:pt>
                <c:pt idx="1">
                  <c:v>1.789494271784575</c:v>
                </c:pt>
                <c:pt idx="2">
                  <c:v>3.617693323753119</c:v>
                </c:pt>
                <c:pt idx="3">
                  <c:v>1.435150551125581</c:v>
                </c:pt>
                <c:pt idx="4">
                  <c:v>3.039476170570262</c:v>
                </c:pt>
                <c:pt idx="5">
                  <c:v>3.19671464111739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9673176"/>
        <c:axId val="2109676152"/>
      </c:barChart>
      <c:catAx>
        <c:axId val="2109673176"/>
        <c:scaling>
          <c:orientation val="minMax"/>
        </c:scaling>
        <c:delete val="0"/>
        <c:axPos val="b"/>
        <c:majorTickMark val="out"/>
        <c:minorTickMark val="none"/>
        <c:tickLblPos val="nextTo"/>
        <c:crossAx val="2109676152"/>
        <c:crosses val="autoZero"/>
        <c:auto val="1"/>
        <c:lblAlgn val="ctr"/>
        <c:lblOffset val="100"/>
        <c:noMultiLvlLbl val="0"/>
      </c:catAx>
      <c:valAx>
        <c:axId val="21096761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0967317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iunh!$B$3</c:f>
              <c:strCache>
                <c:ptCount val="1"/>
                <c:pt idx="0">
                  <c:v>Anal fin</c:v>
                </c:pt>
              </c:strCache>
            </c:strRef>
          </c:tx>
          <c:invertIfNegative val="0"/>
          <c:val>
            <c:numRef>
              <c:f>iunh!$B$4:$B$9</c:f>
              <c:numCache>
                <c:formatCode>General</c:formatCode>
                <c:ptCount val="6"/>
                <c:pt idx="0">
                  <c:v>1.0</c:v>
                </c:pt>
                <c:pt idx="1">
                  <c:v>0.982435023883536</c:v>
                </c:pt>
                <c:pt idx="2">
                  <c:v>1.986652137727083</c:v>
                </c:pt>
                <c:pt idx="3">
                  <c:v>3.591877147442653</c:v>
                </c:pt>
                <c:pt idx="4">
                  <c:v>1.425442416027286</c:v>
                </c:pt>
                <c:pt idx="5">
                  <c:v>1.475939989415892</c:v>
                </c:pt>
              </c:numCache>
            </c:numRef>
          </c:val>
        </c:ser>
        <c:ser>
          <c:idx val="1"/>
          <c:order val="1"/>
          <c:tx>
            <c:strRef>
              <c:f>iunh!$C$3</c:f>
              <c:strCache>
                <c:ptCount val="1"/>
                <c:pt idx="0">
                  <c:v>Blotch</c:v>
                </c:pt>
              </c:strCache>
            </c:strRef>
          </c:tx>
          <c:invertIfNegative val="0"/>
          <c:val>
            <c:numRef>
              <c:f>iunh!$C$4:$C$9</c:f>
              <c:numCache>
                <c:formatCode>General</c:formatCode>
                <c:ptCount val="6"/>
                <c:pt idx="0">
                  <c:v>36.65495179156918</c:v>
                </c:pt>
                <c:pt idx="1">
                  <c:v>20.98855574130483</c:v>
                </c:pt>
                <c:pt idx="2">
                  <c:v>22.76373026878238</c:v>
                </c:pt>
                <c:pt idx="3">
                  <c:v>11.68524113514404</c:v>
                </c:pt>
                <c:pt idx="4">
                  <c:v>28.5718600749107</c:v>
                </c:pt>
                <c:pt idx="5">
                  <c:v>23.287792728465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9710808"/>
        <c:axId val="2109713784"/>
      </c:barChart>
      <c:catAx>
        <c:axId val="2109710808"/>
        <c:scaling>
          <c:orientation val="minMax"/>
        </c:scaling>
        <c:delete val="0"/>
        <c:axPos val="b"/>
        <c:majorTickMark val="out"/>
        <c:minorTickMark val="none"/>
        <c:tickLblPos val="nextTo"/>
        <c:crossAx val="2109713784"/>
        <c:crosses val="autoZero"/>
        <c:auto val="1"/>
        <c:lblAlgn val="ctr"/>
        <c:lblOffset val="100"/>
        <c:noMultiLvlLbl val="0"/>
      </c:catAx>
      <c:valAx>
        <c:axId val="210971378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0971080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pai1'!$B$3</c:f>
              <c:strCache>
                <c:ptCount val="1"/>
                <c:pt idx="0">
                  <c:v>Anal fin</c:v>
                </c:pt>
              </c:strCache>
            </c:strRef>
          </c:tx>
          <c:invertIfNegative val="0"/>
          <c:val>
            <c:numRef>
              <c:f>'pai1'!$B$4:$B$8</c:f>
              <c:numCache>
                <c:formatCode>General</c:formatCode>
                <c:ptCount val="5"/>
                <c:pt idx="0">
                  <c:v>1.0</c:v>
                </c:pt>
                <c:pt idx="1">
                  <c:v>0.75436775747843</c:v>
                </c:pt>
                <c:pt idx="2">
                  <c:v>1.498904098500053</c:v>
                </c:pt>
                <c:pt idx="3">
                  <c:v>0.973394015485419</c:v>
                </c:pt>
                <c:pt idx="4">
                  <c:v>1.371808864177644</c:v>
                </c:pt>
              </c:numCache>
            </c:numRef>
          </c:val>
        </c:ser>
        <c:ser>
          <c:idx val="1"/>
          <c:order val="1"/>
          <c:tx>
            <c:strRef>
              <c:f>'pai1'!$C$3</c:f>
              <c:strCache>
                <c:ptCount val="1"/>
                <c:pt idx="0">
                  <c:v>Blotch</c:v>
                </c:pt>
              </c:strCache>
            </c:strRef>
          </c:tx>
          <c:invertIfNegative val="0"/>
          <c:val>
            <c:numRef>
              <c:f>'pai1'!$C$4:$C$8</c:f>
              <c:numCache>
                <c:formatCode>General</c:formatCode>
                <c:ptCount val="5"/>
                <c:pt idx="0">
                  <c:v>2.685001591063476</c:v>
                </c:pt>
                <c:pt idx="1">
                  <c:v>2.77722904350211</c:v>
                </c:pt>
                <c:pt idx="2">
                  <c:v>2.466660048020969</c:v>
                </c:pt>
                <c:pt idx="3">
                  <c:v>1.933956375431613</c:v>
                </c:pt>
                <c:pt idx="4">
                  <c:v>2.62621383545977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9639192"/>
        <c:axId val="2109634344"/>
      </c:barChart>
      <c:catAx>
        <c:axId val="2109639192"/>
        <c:scaling>
          <c:orientation val="minMax"/>
        </c:scaling>
        <c:delete val="0"/>
        <c:axPos val="b"/>
        <c:majorTickMark val="out"/>
        <c:minorTickMark val="none"/>
        <c:tickLblPos val="nextTo"/>
        <c:crossAx val="2109634344"/>
        <c:crosses val="autoZero"/>
        <c:auto val="1"/>
        <c:lblAlgn val="ctr"/>
        <c:lblOffset val="100"/>
        <c:noMultiLvlLbl val="0"/>
      </c:catAx>
      <c:valAx>
        <c:axId val="210963434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0963919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sp4'!$B$3</c:f>
              <c:strCache>
                <c:ptCount val="1"/>
                <c:pt idx="0">
                  <c:v>Anal fin</c:v>
                </c:pt>
              </c:strCache>
            </c:strRef>
          </c:tx>
          <c:invertIfNegative val="0"/>
          <c:val>
            <c:numRef>
              <c:f>'tsp4'!$B$4:$B$9</c:f>
              <c:numCache>
                <c:formatCode>General</c:formatCode>
                <c:ptCount val="6"/>
                <c:pt idx="0">
                  <c:v>1.0</c:v>
                </c:pt>
                <c:pt idx="1">
                  <c:v>0.962487345323944</c:v>
                </c:pt>
                <c:pt idx="2">
                  <c:v>4.076341967666347</c:v>
                </c:pt>
                <c:pt idx="3">
                  <c:v>0.584001831951131</c:v>
                </c:pt>
                <c:pt idx="4">
                  <c:v>0.84308937141561</c:v>
                </c:pt>
                <c:pt idx="5">
                  <c:v>0.881709087183729</c:v>
                </c:pt>
              </c:numCache>
            </c:numRef>
          </c:val>
        </c:ser>
        <c:ser>
          <c:idx val="1"/>
          <c:order val="1"/>
          <c:tx>
            <c:strRef>
              <c:f>'tsp4'!$C$3</c:f>
              <c:strCache>
                <c:ptCount val="1"/>
                <c:pt idx="0">
                  <c:v>Blotch</c:v>
                </c:pt>
              </c:strCache>
            </c:strRef>
          </c:tx>
          <c:invertIfNegative val="0"/>
          <c:val>
            <c:numRef>
              <c:f>'tsp4'!$C$4:$C$9</c:f>
              <c:numCache>
                <c:formatCode>General</c:formatCode>
                <c:ptCount val="6"/>
                <c:pt idx="0">
                  <c:v>10.98601167625153</c:v>
                </c:pt>
                <c:pt idx="1">
                  <c:v>17.92745435967322</c:v>
                </c:pt>
                <c:pt idx="2">
                  <c:v>15.98424864432</c:v>
                </c:pt>
                <c:pt idx="3">
                  <c:v>0.900725393960442</c:v>
                </c:pt>
                <c:pt idx="4">
                  <c:v>4.386029443325508</c:v>
                </c:pt>
                <c:pt idx="5">
                  <c:v>5.19006100124656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9606136"/>
        <c:axId val="2109609112"/>
      </c:barChart>
      <c:catAx>
        <c:axId val="2109606136"/>
        <c:scaling>
          <c:orientation val="minMax"/>
        </c:scaling>
        <c:delete val="0"/>
        <c:axPos val="b"/>
        <c:majorTickMark val="out"/>
        <c:minorTickMark val="none"/>
        <c:tickLblPos val="nextTo"/>
        <c:crossAx val="2109609112"/>
        <c:crosses val="autoZero"/>
        <c:auto val="1"/>
        <c:lblAlgn val="ctr"/>
        <c:lblOffset val="100"/>
        <c:noMultiLvlLbl val="0"/>
      </c:catAx>
      <c:valAx>
        <c:axId val="210960911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0960613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aytaxin!$B$3</c:f>
              <c:strCache>
                <c:ptCount val="1"/>
                <c:pt idx="0">
                  <c:v>Anal fin</c:v>
                </c:pt>
              </c:strCache>
            </c:strRef>
          </c:tx>
          <c:invertIfNegative val="0"/>
          <c:val>
            <c:numRef>
              <c:f>caytaxin!$B$4:$B$9</c:f>
              <c:numCache>
                <c:formatCode>General</c:formatCode>
                <c:ptCount val="6"/>
                <c:pt idx="0">
                  <c:v>1.0</c:v>
                </c:pt>
                <c:pt idx="1">
                  <c:v>1.38273392955918</c:v>
                </c:pt>
                <c:pt idx="2">
                  <c:v>1.380401446463361</c:v>
                </c:pt>
                <c:pt idx="3">
                  <c:v>0.588280153854753</c:v>
                </c:pt>
                <c:pt idx="4">
                  <c:v>0.533795276435713</c:v>
                </c:pt>
                <c:pt idx="5">
                  <c:v>1.327535585575304</c:v>
                </c:pt>
              </c:numCache>
            </c:numRef>
          </c:val>
        </c:ser>
        <c:ser>
          <c:idx val="1"/>
          <c:order val="1"/>
          <c:tx>
            <c:strRef>
              <c:f>caytaxin!$C$3</c:f>
              <c:strCache>
                <c:ptCount val="1"/>
                <c:pt idx="0">
                  <c:v>Blotch</c:v>
                </c:pt>
              </c:strCache>
            </c:strRef>
          </c:tx>
          <c:invertIfNegative val="0"/>
          <c:val>
            <c:numRef>
              <c:f>caytaxin!$C$4:$C$9</c:f>
              <c:numCache>
                <c:formatCode>General</c:formatCode>
                <c:ptCount val="6"/>
                <c:pt idx="0">
                  <c:v>1.988446847259571</c:v>
                </c:pt>
                <c:pt idx="1">
                  <c:v>2.974110535011407</c:v>
                </c:pt>
                <c:pt idx="2">
                  <c:v>1.780519552855734</c:v>
                </c:pt>
                <c:pt idx="3">
                  <c:v>0.326972535209891</c:v>
                </c:pt>
                <c:pt idx="4">
                  <c:v>1.182010918788435</c:v>
                </c:pt>
                <c:pt idx="5">
                  <c:v>2.49859887271902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9596296"/>
        <c:axId val="2109527944"/>
      </c:barChart>
      <c:catAx>
        <c:axId val="2109596296"/>
        <c:scaling>
          <c:orientation val="minMax"/>
        </c:scaling>
        <c:delete val="0"/>
        <c:axPos val="b"/>
        <c:majorTickMark val="out"/>
        <c:minorTickMark val="none"/>
        <c:tickLblPos val="nextTo"/>
        <c:crossAx val="2109527944"/>
        <c:crosses val="autoZero"/>
        <c:auto val="1"/>
        <c:lblAlgn val="ctr"/>
        <c:lblOffset val="100"/>
        <c:noMultiLvlLbl val="0"/>
      </c:catAx>
      <c:valAx>
        <c:axId val="210952794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0959629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ltl!$B$3</c:f>
              <c:strCache>
                <c:ptCount val="1"/>
                <c:pt idx="0">
                  <c:v>Anal fin</c:v>
                </c:pt>
              </c:strCache>
            </c:strRef>
          </c:tx>
          <c:invertIfNegative val="0"/>
          <c:val>
            <c:numRef>
              <c:f>ltl!$B$4:$B$9</c:f>
              <c:numCache>
                <c:formatCode>General</c:formatCode>
                <c:ptCount val="6"/>
                <c:pt idx="0">
                  <c:v>1.0</c:v>
                </c:pt>
                <c:pt idx="1">
                  <c:v>0.699811732658364</c:v>
                </c:pt>
                <c:pt idx="2">
                  <c:v>2.429248282287827</c:v>
                </c:pt>
                <c:pt idx="3">
                  <c:v>1.494843240694039</c:v>
                </c:pt>
                <c:pt idx="4">
                  <c:v>1.381140766109174</c:v>
                </c:pt>
                <c:pt idx="5">
                  <c:v>1.137965390009833</c:v>
                </c:pt>
              </c:numCache>
            </c:numRef>
          </c:val>
        </c:ser>
        <c:ser>
          <c:idx val="1"/>
          <c:order val="1"/>
          <c:tx>
            <c:strRef>
              <c:f>ltl!$C$3</c:f>
              <c:strCache>
                <c:ptCount val="1"/>
                <c:pt idx="0">
                  <c:v>Blotch</c:v>
                </c:pt>
              </c:strCache>
            </c:strRef>
          </c:tx>
          <c:invertIfNegative val="0"/>
          <c:val>
            <c:numRef>
              <c:f>ltl!$C$4:$C$9</c:f>
              <c:numCache>
                <c:formatCode>General</c:formatCode>
                <c:ptCount val="6"/>
                <c:pt idx="0">
                  <c:v>2.15621559094984</c:v>
                </c:pt>
                <c:pt idx="1">
                  <c:v>2.372701369300867</c:v>
                </c:pt>
                <c:pt idx="2">
                  <c:v>3.63265625832458</c:v>
                </c:pt>
                <c:pt idx="3">
                  <c:v>1.291147883335092</c:v>
                </c:pt>
                <c:pt idx="4">
                  <c:v>2.493447690366414</c:v>
                </c:pt>
                <c:pt idx="5">
                  <c:v>3.12357878861485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9491288"/>
        <c:axId val="2109494264"/>
      </c:barChart>
      <c:catAx>
        <c:axId val="2109491288"/>
        <c:scaling>
          <c:orientation val="minMax"/>
        </c:scaling>
        <c:delete val="0"/>
        <c:axPos val="b"/>
        <c:majorTickMark val="out"/>
        <c:minorTickMark val="none"/>
        <c:tickLblPos val="nextTo"/>
        <c:crossAx val="2109494264"/>
        <c:crosses val="autoZero"/>
        <c:auto val="1"/>
        <c:lblAlgn val="ctr"/>
        <c:lblOffset val="100"/>
        <c:noMultiLvlLbl val="0"/>
      </c:catAx>
      <c:valAx>
        <c:axId val="21094942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0949128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ecr5!$B$3</c:f>
              <c:strCache>
                <c:ptCount val="1"/>
                <c:pt idx="0">
                  <c:v>Anal fin</c:v>
                </c:pt>
              </c:strCache>
            </c:strRef>
          </c:tx>
          <c:invertIfNegative val="0"/>
          <c:val>
            <c:numRef>
              <c:f>cecr5!$B$4:$B$9</c:f>
              <c:numCache>
                <c:formatCode>General</c:formatCode>
                <c:ptCount val="6"/>
                <c:pt idx="0">
                  <c:v>1.0</c:v>
                </c:pt>
                <c:pt idx="1">
                  <c:v>2.486728561013877</c:v>
                </c:pt>
                <c:pt idx="2">
                  <c:v>1.08843073674687</c:v>
                </c:pt>
                <c:pt idx="3">
                  <c:v>1.241936622274382</c:v>
                </c:pt>
                <c:pt idx="4">
                  <c:v>2.159219442262137</c:v>
                </c:pt>
                <c:pt idx="5">
                  <c:v>3.499535003741827</c:v>
                </c:pt>
              </c:numCache>
            </c:numRef>
          </c:val>
        </c:ser>
        <c:ser>
          <c:idx val="1"/>
          <c:order val="1"/>
          <c:tx>
            <c:strRef>
              <c:f>cecr5!$C$3</c:f>
              <c:strCache>
                <c:ptCount val="1"/>
                <c:pt idx="0">
                  <c:v>Blotch</c:v>
                </c:pt>
              </c:strCache>
            </c:strRef>
          </c:tx>
          <c:invertIfNegative val="0"/>
          <c:val>
            <c:numRef>
              <c:f>cecr5!$C$4:$C$9</c:f>
              <c:numCache>
                <c:formatCode>General</c:formatCode>
                <c:ptCount val="6"/>
                <c:pt idx="0">
                  <c:v>0.613889553684168</c:v>
                </c:pt>
                <c:pt idx="1">
                  <c:v>0.387784105558137</c:v>
                </c:pt>
                <c:pt idx="2">
                  <c:v>0.983920733004381</c:v>
                </c:pt>
                <c:pt idx="3">
                  <c:v>0.161985615028441</c:v>
                </c:pt>
                <c:pt idx="4">
                  <c:v>0.488293443801801</c:v>
                </c:pt>
                <c:pt idx="5">
                  <c:v>0.91975169175904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0340072"/>
        <c:axId val="2115245384"/>
      </c:barChart>
      <c:catAx>
        <c:axId val="2100340072"/>
        <c:scaling>
          <c:orientation val="minMax"/>
        </c:scaling>
        <c:delete val="0"/>
        <c:axPos val="b"/>
        <c:majorTickMark val="out"/>
        <c:minorTickMark val="none"/>
        <c:tickLblPos val="nextTo"/>
        <c:crossAx val="2115245384"/>
        <c:crosses val="autoZero"/>
        <c:auto val="1"/>
        <c:lblAlgn val="ctr"/>
        <c:lblOffset val="100"/>
        <c:noMultiLvlLbl val="0"/>
      </c:catAx>
      <c:valAx>
        <c:axId val="211524538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0034007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zygin!$B$3</c:f>
              <c:strCache>
                <c:ptCount val="1"/>
                <c:pt idx="0">
                  <c:v>Anal fin</c:v>
                </c:pt>
              </c:strCache>
            </c:strRef>
          </c:tx>
          <c:invertIfNegative val="0"/>
          <c:val>
            <c:numRef>
              <c:f>zygin!$B$4:$B$9</c:f>
              <c:numCache>
                <c:formatCode>General</c:formatCode>
                <c:ptCount val="6"/>
                <c:pt idx="0">
                  <c:v>1.0</c:v>
                </c:pt>
                <c:pt idx="1">
                  <c:v>0.742401970943526</c:v>
                </c:pt>
                <c:pt idx="2">
                  <c:v>0.314555515952156</c:v>
                </c:pt>
                <c:pt idx="3">
                  <c:v>0.192079033887948</c:v>
                </c:pt>
                <c:pt idx="4">
                  <c:v>1.427862331849178</c:v>
                </c:pt>
                <c:pt idx="5">
                  <c:v>1.287428593618519</c:v>
                </c:pt>
              </c:numCache>
            </c:numRef>
          </c:val>
        </c:ser>
        <c:ser>
          <c:idx val="1"/>
          <c:order val="1"/>
          <c:tx>
            <c:strRef>
              <c:f>zygin!$C$3</c:f>
              <c:strCache>
                <c:ptCount val="1"/>
                <c:pt idx="0">
                  <c:v>Blotch</c:v>
                </c:pt>
              </c:strCache>
            </c:strRef>
          </c:tx>
          <c:invertIfNegative val="0"/>
          <c:val>
            <c:numRef>
              <c:f>zygin!$C$4:$C$9</c:f>
              <c:numCache>
                <c:formatCode>General</c:formatCode>
                <c:ptCount val="6"/>
                <c:pt idx="0">
                  <c:v>0.149270452062557</c:v>
                </c:pt>
                <c:pt idx="1">
                  <c:v>0.145320481058645</c:v>
                </c:pt>
                <c:pt idx="2">
                  <c:v>0.268299685175661</c:v>
                </c:pt>
                <c:pt idx="3">
                  <c:v>0.110937854821751</c:v>
                </c:pt>
                <c:pt idx="4">
                  <c:v>0.137324063353665</c:v>
                </c:pt>
                <c:pt idx="5">
                  <c:v>0.18066694708733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4949800"/>
        <c:axId val="2114894408"/>
      </c:barChart>
      <c:catAx>
        <c:axId val="2114949800"/>
        <c:scaling>
          <c:orientation val="minMax"/>
        </c:scaling>
        <c:delete val="0"/>
        <c:axPos val="b"/>
        <c:majorTickMark val="out"/>
        <c:minorTickMark val="none"/>
        <c:tickLblPos val="nextTo"/>
        <c:crossAx val="2114894408"/>
        <c:crosses val="autoZero"/>
        <c:auto val="1"/>
        <c:lblAlgn val="ctr"/>
        <c:lblOffset val="100"/>
        <c:noMultiLvlLbl val="0"/>
      </c:catAx>
      <c:valAx>
        <c:axId val="211489440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1494980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omp4443_c1!$B$3</c:f>
              <c:strCache>
                <c:ptCount val="1"/>
                <c:pt idx="0">
                  <c:v>Anal fin</c:v>
                </c:pt>
              </c:strCache>
            </c:strRef>
          </c:tx>
          <c:invertIfNegative val="0"/>
          <c:val>
            <c:numRef>
              <c:f>comp4443_c1!$B$4:$B$9</c:f>
              <c:numCache>
                <c:formatCode>General</c:formatCode>
                <c:ptCount val="6"/>
                <c:pt idx="0">
                  <c:v>1.0</c:v>
                </c:pt>
                <c:pt idx="1">
                  <c:v>0.891892578283541</c:v>
                </c:pt>
                <c:pt idx="2">
                  <c:v>1.045537801773863</c:v>
                </c:pt>
                <c:pt idx="3">
                  <c:v>1.162144324641374</c:v>
                </c:pt>
                <c:pt idx="4">
                  <c:v>1.403960117255795</c:v>
                </c:pt>
                <c:pt idx="5">
                  <c:v>1.459165098468818</c:v>
                </c:pt>
              </c:numCache>
            </c:numRef>
          </c:val>
        </c:ser>
        <c:ser>
          <c:idx val="1"/>
          <c:order val="1"/>
          <c:tx>
            <c:strRef>
              <c:f>comp4443_c1!$C$3</c:f>
              <c:strCache>
                <c:ptCount val="1"/>
                <c:pt idx="0">
                  <c:v>Blotch</c:v>
                </c:pt>
              </c:strCache>
            </c:strRef>
          </c:tx>
          <c:invertIfNegative val="0"/>
          <c:val>
            <c:numRef>
              <c:f>comp4443_c1!$C$4:$C$9</c:f>
              <c:numCache>
                <c:formatCode>General</c:formatCode>
                <c:ptCount val="6"/>
                <c:pt idx="0">
                  <c:v>0.714650756774948</c:v>
                </c:pt>
                <c:pt idx="1">
                  <c:v>1.09280105155003</c:v>
                </c:pt>
                <c:pt idx="2">
                  <c:v>0.838716925061736</c:v>
                </c:pt>
                <c:pt idx="3">
                  <c:v>0.841961011060375</c:v>
                </c:pt>
                <c:pt idx="4">
                  <c:v>0.165872636250478</c:v>
                </c:pt>
                <c:pt idx="5">
                  <c:v>0.3637035471885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4452232"/>
        <c:axId val="2114455208"/>
      </c:barChart>
      <c:catAx>
        <c:axId val="2114452232"/>
        <c:scaling>
          <c:orientation val="minMax"/>
        </c:scaling>
        <c:delete val="0"/>
        <c:axPos val="b"/>
        <c:majorTickMark val="out"/>
        <c:minorTickMark val="none"/>
        <c:tickLblPos val="nextTo"/>
        <c:crossAx val="2114455208"/>
        <c:crosses val="autoZero"/>
        <c:auto val="1"/>
        <c:lblAlgn val="ctr"/>
        <c:lblOffset val="100"/>
        <c:noMultiLvlLbl val="0"/>
      </c:catAx>
      <c:valAx>
        <c:axId val="211445520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1445223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omp23328_c0!$B$3</c:f>
              <c:strCache>
                <c:ptCount val="1"/>
                <c:pt idx="0">
                  <c:v>Anal fin</c:v>
                </c:pt>
              </c:strCache>
            </c:strRef>
          </c:tx>
          <c:invertIfNegative val="0"/>
          <c:val>
            <c:numRef>
              <c:f>comp23328_c0!$B$4:$B$9</c:f>
              <c:numCache>
                <c:formatCode>General</c:formatCode>
                <c:ptCount val="6"/>
                <c:pt idx="0">
                  <c:v>1.0</c:v>
                </c:pt>
                <c:pt idx="1">
                  <c:v>1.183166322193065</c:v>
                </c:pt>
                <c:pt idx="2">
                  <c:v>0.933186949783939</c:v>
                </c:pt>
                <c:pt idx="3">
                  <c:v>1.731965145079635</c:v>
                </c:pt>
                <c:pt idx="4">
                  <c:v>1.966733483363453</c:v>
                </c:pt>
                <c:pt idx="5">
                  <c:v>1.100972692835678</c:v>
                </c:pt>
              </c:numCache>
            </c:numRef>
          </c:val>
        </c:ser>
        <c:ser>
          <c:idx val="1"/>
          <c:order val="1"/>
          <c:tx>
            <c:strRef>
              <c:f>comp23328_c0!$C$3</c:f>
              <c:strCache>
                <c:ptCount val="1"/>
                <c:pt idx="0">
                  <c:v>Blotch</c:v>
                </c:pt>
              </c:strCache>
            </c:strRef>
          </c:tx>
          <c:invertIfNegative val="0"/>
          <c:val>
            <c:numRef>
              <c:f>comp23328_c0!$C$4:$C$9</c:f>
              <c:numCache>
                <c:formatCode>General</c:formatCode>
                <c:ptCount val="6"/>
                <c:pt idx="0">
                  <c:v>1.066440854486424</c:v>
                </c:pt>
                <c:pt idx="1">
                  <c:v>1.372140798969485</c:v>
                </c:pt>
                <c:pt idx="2">
                  <c:v>0.882919897859811</c:v>
                </c:pt>
                <c:pt idx="3">
                  <c:v>0.906678863902294</c:v>
                </c:pt>
                <c:pt idx="4">
                  <c:v>0.594792253717074</c:v>
                </c:pt>
                <c:pt idx="5">
                  <c:v>0.66098216880782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4490248"/>
        <c:axId val="2114493224"/>
      </c:barChart>
      <c:catAx>
        <c:axId val="2114490248"/>
        <c:scaling>
          <c:orientation val="minMax"/>
        </c:scaling>
        <c:delete val="0"/>
        <c:axPos val="b"/>
        <c:majorTickMark val="out"/>
        <c:minorTickMark val="none"/>
        <c:tickLblPos val="nextTo"/>
        <c:crossAx val="2114493224"/>
        <c:crosses val="autoZero"/>
        <c:auto val="1"/>
        <c:lblAlgn val="ctr"/>
        <c:lblOffset val="100"/>
        <c:noMultiLvlLbl val="0"/>
      </c:catAx>
      <c:valAx>
        <c:axId val="21144932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1449024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hoxC12a!$B$3</c:f>
              <c:strCache>
                <c:ptCount val="1"/>
                <c:pt idx="0">
                  <c:v>Anal fin</c:v>
                </c:pt>
              </c:strCache>
            </c:strRef>
          </c:tx>
          <c:invertIfNegative val="0"/>
          <c:val>
            <c:numRef>
              <c:f>hoxC12a!$B$4:$B$9</c:f>
              <c:numCache>
                <c:formatCode>General</c:formatCode>
                <c:ptCount val="6"/>
                <c:pt idx="0">
                  <c:v>1.0</c:v>
                </c:pt>
                <c:pt idx="1">
                  <c:v>1.031670958284854</c:v>
                </c:pt>
                <c:pt idx="2">
                  <c:v>0.555560404753568</c:v>
                </c:pt>
                <c:pt idx="3">
                  <c:v>1.087676969600641</c:v>
                </c:pt>
                <c:pt idx="4">
                  <c:v>1.425642191201335</c:v>
                </c:pt>
                <c:pt idx="5">
                  <c:v>0.875986743068562</c:v>
                </c:pt>
              </c:numCache>
            </c:numRef>
          </c:val>
        </c:ser>
        <c:ser>
          <c:idx val="1"/>
          <c:order val="1"/>
          <c:tx>
            <c:strRef>
              <c:f>hoxC12a!$C$3</c:f>
              <c:strCache>
                <c:ptCount val="1"/>
                <c:pt idx="0">
                  <c:v>Blotch</c:v>
                </c:pt>
              </c:strCache>
            </c:strRef>
          </c:tx>
          <c:invertIfNegative val="0"/>
          <c:val>
            <c:numRef>
              <c:f>hoxC12a!$C$4:$C$9</c:f>
              <c:numCache>
                <c:formatCode>General</c:formatCode>
                <c:ptCount val="6"/>
                <c:pt idx="0">
                  <c:v>1.773999233580299</c:v>
                </c:pt>
                <c:pt idx="1">
                  <c:v>0.937754298198837</c:v>
                </c:pt>
                <c:pt idx="2">
                  <c:v>1.220418879976904</c:v>
                </c:pt>
                <c:pt idx="3">
                  <c:v>1.763655989951554</c:v>
                </c:pt>
                <c:pt idx="4">
                  <c:v>1.042754840411745</c:v>
                </c:pt>
                <c:pt idx="5">
                  <c:v>0.99601529862715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4528424"/>
        <c:axId val="2114531400"/>
      </c:barChart>
      <c:catAx>
        <c:axId val="2114528424"/>
        <c:scaling>
          <c:orientation val="minMax"/>
        </c:scaling>
        <c:delete val="0"/>
        <c:axPos val="b"/>
        <c:majorTickMark val="out"/>
        <c:minorTickMark val="none"/>
        <c:tickLblPos val="nextTo"/>
        <c:crossAx val="2114531400"/>
        <c:crosses val="autoZero"/>
        <c:auto val="1"/>
        <c:lblAlgn val="ctr"/>
        <c:lblOffset val="100"/>
        <c:noMultiLvlLbl val="0"/>
      </c:catAx>
      <c:valAx>
        <c:axId val="21145314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1452842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1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/Relationships>
</file>

<file path=xl/drawings/_rels/drawing1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5.xml"/></Relationships>
</file>

<file path=xl/drawings/_rels/drawing1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6.xml"/></Relationships>
</file>

<file path=xl/drawings/_rels/drawing1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7.xml"/></Relationships>
</file>

<file path=xl/drawings/_rels/drawing1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8.xml"/></Relationships>
</file>

<file path=xl/drawings/_rels/drawing1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9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2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0.xml"/></Relationships>
</file>

<file path=xl/drawings/_rels/drawing2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1.xml"/></Relationships>
</file>

<file path=xl/drawings/_rels/drawing2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2.xml"/></Relationships>
</file>

<file path=xl/drawings/_rels/drawing2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3.xml"/></Relationships>
</file>

<file path=xl/drawings/_rels/drawing2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4.xml"/></Relationships>
</file>

<file path=xl/drawings/_rels/drawing2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5.xml"/></Relationships>
</file>

<file path=xl/drawings/_rels/drawing2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6.xml"/></Relationships>
</file>

<file path=xl/drawings/_rels/drawing2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7.xml"/></Relationships>
</file>

<file path=xl/drawings/_rels/drawing2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8.xml"/></Relationships>
</file>

<file path=xl/drawings/_rels/drawing2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9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3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0.xml"/></Relationships>
</file>

<file path=xl/drawings/_rels/drawing3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1.xml"/></Relationships>
</file>

<file path=xl/drawings/_rels/drawing3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2.xml"/></Relationships>
</file>

<file path=xl/drawings/_rels/drawing3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3.xml"/></Relationships>
</file>

<file path=xl/drawings/_rels/drawing3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4.xml"/></Relationships>
</file>

<file path=xl/drawings/_rels/drawing3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5.xml"/></Relationships>
</file>

<file path=xl/drawings/_rels/drawing3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6.xml"/></Relationships>
</file>

<file path=xl/drawings/_rels/drawing3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7.xml"/></Relationships>
</file>

<file path=xl/drawings/_rels/drawing3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8.xml"/></Relationships>
</file>

<file path=xl/drawings/_rels/drawing3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9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4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0.xml"/></Relationships>
</file>

<file path=xl/drawings/_rels/drawing4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1.xml"/></Relationships>
</file>

<file path=xl/drawings/_rels/drawing4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2.xml"/></Relationships>
</file>

<file path=xl/drawings/_rels/drawing4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3.xml"/></Relationships>
</file>

<file path=xl/drawings/_rels/drawing4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4.xml"/></Relationships>
</file>

<file path=xl/drawings/_rels/drawing4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5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700</xdr:colOff>
      <xdr:row>14</xdr:row>
      <xdr:rowOff>12700</xdr:rowOff>
    </xdr:from>
    <xdr:to>
      <xdr:col>6</xdr:col>
      <xdr:colOff>0</xdr:colOff>
      <xdr:row>29</xdr:row>
      <xdr:rowOff>63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700</xdr:colOff>
      <xdr:row>14</xdr:row>
      <xdr:rowOff>12700</xdr:rowOff>
    </xdr:from>
    <xdr:to>
      <xdr:col>6</xdr:col>
      <xdr:colOff>0</xdr:colOff>
      <xdr:row>29</xdr:row>
      <xdr:rowOff>6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700</xdr:colOff>
      <xdr:row>14</xdr:row>
      <xdr:rowOff>12700</xdr:rowOff>
    </xdr:from>
    <xdr:to>
      <xdr:col>6</xdr:col>
      <xdr:colOff>0</xdr:colOff>
      <xdr:row>29</xdr:row>
      <xdr:rowOff>6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700</xdr:colOff>
      <xdr:row>14</xdr:row>
      <xdr:rowOff>12700</xdr:rowOff>
    </xdr:from>
    <xdr:to>
      <xdr:col>6</xdr:col>
      <xdr:colOff>0</xdr:colOff>
      <xdr:row>29</xdr:row>
      <xdr:rowOff>6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700</xdr:colOff>
      <xdr:row>14</xdr:row>
      <xdr:rowOff>12700</xdr:rowOff>
    </xdr:from>
    <xdr:to>
      <xdr:col>6</xdr:col>
      <xdr:colOff>0</xdr:colOff>
      <xdr:row>29</xdr:row>
      <xdr:rowOff>6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700</xdr:colOff>
      <xdr:row>14</xdr:row>
      <xdr:rowOff>12700</xdr:rowOff>
    </xdr:from>
    <xdr:to>
      <xdr:col>6</xdr:col>
      <xdr:colOff>0</xdr:colOff>
      <xdr:row>29</xdr:row>
      <xdr:rowOff>6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700</xdr:colOff>
      <xdr:row>14</xdr:row>
      <xdr:rowOff>12700</xdr:rowOff>
    </xdr:from>
    <xdr:to>
      <xdr:col>6</xdr:col>
      <xdr:colOff>0</xdr:colOff>
      <xdr:row>29</xdr:row>
      <xdr:rowOff>6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700</xdr:colOff>
      <xdr:row>14</xdr:row>
      <xdr:rowOff>12700</xdr:rowOff>
    </xdr:from>
    <xdr:to>
      <xdr:col>6</xdr:col>
      <xdr:colOff>0</xdr:colOff>
      <xdr:row>29</xdr:row>
      <xdr:rowOff>6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700</xdr:colOff>
      <xdr:row>14</xdr:row>
      <xdr:rowOff>12700</xdr:rowOff>
    </xdr:from>
    <xdr:to>
      <xdr:col>6</xdr:col>
      <xdr:colOff>0</xdr:colOff>
      <xdr:row>29</xdr:row>
      <xdr:rowOff>6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8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700</xdr:colOff>
      <xdr:row>14</xdr:row>
      <xdr:rowOff>12700</xdr:rowOff>
    </xdr:from>
    <xdr:to>
      <xdr:col>6</xdr:col>
      <xdr:colOff>0</xdr:colOff>
      <xdr:row>29</xdr:row>
      <xdr:rowOff>6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9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700</xdr:colOff>
      <xdr:row>14</xdr:row>
      <xdr:rowOff>12700</xdr:rowOff>
    </xdr:from>
    <xdr:to>
      <xdr:col>6</xdr:col>
      <xdr:colOff>0</xdr:colOff>
      <xdr:row>29</xdr:row>
      <xdr:rowOff>6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700</xdr:colOff>
      <xdr:row>14</xdr:row>
      <xdr:rowOff>12700</xdr:rowOff>
    </xdr:from>
    <xdr:to>
      <xdr:col>6</xdr:col>
      <xdr:colOff>0</xdr:colOff>
      <xdr:row>29</xdr:row>
      <xdr:rowOff>6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0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700</xdr:colOff>
      <xdr:row>14</xdr:row>
      <xdr:rowOff>12700</xdr:rowOff>
    </xdr:from>
    <xdr:to>
      <xdr:col>6</xdr:col>
      <xdr:colOff>0</xdr:colOff>
      <xdr:row>29</xdr:row>
      <xdr:rowOff>6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700</xdr:colOff>
      <xdr:row>14</xdr:row>
      <xdr:rowOff>12700</xdr:rowOff>
    </xdr:from>
    <xdr:to>
      <xdr:col>6</xdr:col>
      <xdr:colOff>0</xdr:colOff>
      <xdr:row>29</xdr:row>
      <xdr:rowOff>6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700</xdr:colOff>
      <xdr:row>14</xdr:row>
      <xdr:rowOff>12700</xdr:rowOff>
    </xdr:from>
    <xdr:to>
      <xdr:col>6</xdr:col>
      <xdr:colOff>0</xdr:colOff>
      <xdr:row>29</xdr:row>
      <xdr:rowOff>6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700</xdr:colOff>
      <xdr:row>14</xdr:row>
      <xdr:rowOff>12700</xdr:rowOff>
    </xdr:from>
    <xdr:to>
      <xdr:col>6</xdr:col>
      <xdr:colOff>0</xdr:colOff>
      <xdr:row>29</xdr:row>
      <xdr:rowOff>6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4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700</xdr:colOff>
      <xdr:row>14</xdr:row>
      <xdr:rowOff>12700</xdr:rowOff>
    </xdr:from>
    <xdr:to>
      <xdr:col>6</xdr:col>
      <xdr:colOff>0</xdr:colOff>
      <xdr:row>29</xdr:row>
      <xdr:rowOff>6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5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700</xdr:colOff>
      <xdr:row>14</xdr:row>
      <xdr:rowOff>12700</xdr:rowOff>
    </xdr:from>
    <xdr:to>
      <xdr:col>6</xdr:col>
      <xdr:colOff>0</xdr:colOff>
      <xdr:row>29</xdr:row>
      <xdr:rowOff>6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6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700</xdr:colOff>
      <xdr:row>14</xdr:row>
      <xdr:rowOff>12700</xdr:rowOff>
    </xdr:from>
    <xdr:to>
      <xdr:col>6</xdr:col>
      <xdr:colOff>0</xdr:colOff>
      <xdr:row>29</xdr:row>
      <xdr:rowOff>6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7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700</xdr:colOff>
      <xdr:row>14</xdr:row>
      <xdr:rowOff>12700</xdr:rowOff>
    </xdr:from>
    <xdr:to>
      <xdr:col>6</xdr:col>
      <xdr:colOff>0</xdr:colOff>
      <xdr:row>29</xdr:row>
      <xdr:rowOff>6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8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700</xdr:colOff>
      <xdr:row>14</xdr:row>
      <xdr:rowOff>12700</xdr:rowOff>
    </xdr:from>
    <xdr:to>
      <xdr:col>6</xdr:col>
      <xdr:colOff>0</xdr:colOff>
      <xdr:row>29</xdr:row>
      <xdr:rowOff>6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9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5400</xdr:colOff>
      <xdr:row>11</xdr:row>
      <xdr:rowOff>25400</xdr:rowOff>
    </xdr:from>
    <xdr:to>
      <xdr:col>9</xdr:col>
      <xdr:colOff>50800</xdr:colOff>
      <xdr:row>26</xdr:row>
      <xdr:rowOff>317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700</xdr:colOff>
      <xdr:row>14</xdr:row>
      <xdr:rowOff>12700</xdr:rowOff>
    </xdr:from>
    <xdr:to>
      <xdr:col>6</xdr:col>
      <xdr:colOff>0</xdr:colOff>
      <xdr:row>29</xdr:row>
      <xdr:rowOff>6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0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700</xdr:colOff>
      <xdr:row>14</xdr:row>
      <xdr:rowOff>12700</xdr:rowOff>
    </xdr:from>
    <xdr:to>
      <xdr:col>6</xdr:col>
      <xdr:colOff>0</xdr:colOff>
      <xdr:row>29</xdr:row>
      <xdr:rowOff>6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700</xdr:colOff>
      <xdr:row>14</xdr:row>
      <xdr:rowOff>12700</xdr:rowOff>
    </xdr:from>
    <xdr:to>
      <xdr:col>6</xdr:col>
      <xdr:colOff>0</xdr:colOff>
      <xdr:row>29</xdr:row>
      <xdr:rowOff>6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700</xdr:colOff>
      <xdr:row>14</xdr:row>
      <xdr:rowOff>12700</xdr:rowOff>
    </xdr:from>
    <xdr:to>
      <xdr:col>6</xdr:col>
      <xdr:colOff>0</xdr:colOff>
      <xdr:row>29</xdr:row>
      <xdr:rowOff>6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700</xdr:colOff>
      <xdr:row>14</xdr:row>
      <xdr:rowOff>12700</xdr:rowOff>
    </xdr:from>
    <xdr:to>
      <xdr:col>6</xdr:col>
      <xdr:colOff>0</xdr:colOff>
      <xdr:row>29</xdr:row>
      <xdr:rowOff>6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4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700</xdr:colOff>
      <xdr:row>14</xdr:row>
      <xdr:rowOff>12700</xdr:rowOff>
    </xdr:from>
    <xdr:to>
      <xdr:col>6</xdr:col>
      <xdr:colOff>0</xdr:colOff>
      <xdr:row>29</xdr:row>
      <xdr:rowOff>6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5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700</xdr:colOff>
      <xdr:row>14</xdr:row>
      <xdr:rowOff>12700</xdr:rowOff>
    </xdr:from>
    <xdr:to>
      <xdr:col>6</xdr:col>
      <xdr:colOff>0</xdr:colOff>
      <xdr:row>29</xdr:row>
      <xdr:rowOff>6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6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700</xdr:colOff>
      <xdr:row>14</xdr:row>
      <xdr:rowOff>12700</xdr:rowOff>
    </xdr:from>
    <xdr:to>
      <xdr:col>6</xdr:col>
      <xdr:colOff>0</xdr:colOff>
      <xdr:row>29</xdr:row>
      <xdr:rowOff>6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7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700</xdr:colOff>
      <xdr:row>14</xdr:row>
      <xdr:rowOff>12700</xdr:rowOff>
    </xdr:from>
    <xdr:to>
      <xdr:col>6</xdr:col>
      <xdr:colOff>0</xdr:colOff>
      <xdr:row>29</xdr:row>
      <xdr:rowOff>6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8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700</xdr:colOff>
      <xdr:row>14</xdr:row>
      <xdr:rowOff>12700</xdr:rowOff>
    </xdr:from>
    <xdr:to>
      <xdr:col>6</xdr:col>
      <xdr:colOff>0</xdr:colOff>
      <xdr:row>29</xdr:row>
      <xdr:rowOff>6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9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5400</xdr:colOff>
      <xdr:row>15</xdr:row>
      <xdr:rowOff>0</xdr:rowOff>
    </xdr:from>
    <xdr:to>
      <xdr:col>9</xdr:col>
      <xdr:colOff>50800</xdr:colOff>
      <xdr:row>29</xdr:row>
      <xdr:rowOff>1714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700</xdr:colOff>
      <xdr:row>14</xdr:row>
      <xdr:rowOff>12700</xdr:rowOff>
    </xdr:from>
    <xdr:to>
      <xdr:col>6</xdr:col>
      <xdr:colOff>0</xdr:colOff>
      <xdr:row>29</xdr:row>
      <xdr:rowOff>6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0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700</xdr:colOff>
      <xdr:row>14</xdr:row>
      <xdr:rowOff>12700</xdr:rowOff>
    </xdr:from>
    <xdr:to>
      <xdr:col>6</xdr:col>
      <xdr:colOff>0</xdr:colOff>
      <xdr:row>29</xdr:row>
      <xdr:rowOff>6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700</xdr:colOff>
      <xdr:row>14</xdr:row>
      <xdr:rowOff>12700</xdr:rowOff>
    </xdr:from>
    <xdr:to>
      <xdr:col>6</xdr:col>
      <xdr:colOff>0</xdr:colOff>
      <xdr:row>29</xdr:row>
      <xdr:rowOff>6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700</xdr:colOff>
      <xdr:row>14</xdr:row>
      <xdr:rowOff>12700</xdr:rowOff>
    </xdr:from>
    <xdr:to>
      <xdr:col>6</xdr:col>
      <xdr:colOff>0</xdr:colOff>
      <xdr:row>29</xdr:row>
      <xdr:rowOff>6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700</xdr:colOff>
      <xdr:row>14</xdr:row>
      <xdr:rowOff>12700</xdr:rowOff>
    </xdr:from>
    <xdr:to>
      <xdr:col>6</xdr:col>
      <xdr:colOff>0</xdr:colOff>
      <xdr:row>29</xdr:row>
      <xdr:rowOff>6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4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700</xdr:colOff>
      <xdr:row>14</xdr:row>
      <xdr:rowOff>12700</xdr:rowOff>
    </xdr:from>
    <xdr:to>
      <xdr:col>6</xdr:col>
      <xdr:colOff>0</xdr:colOff>
      <xdr:row>29</xdr:row>
      <xdr:rowOff>6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5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700</xdr:colOff>
      <xdr:row>14</xdr:row>
      <xdr:rowOff>12700</xdr:rowOff>
    </xdr:from>
    <xdr:to>
      <xdr:col>6</xdr:col>
      <xdr:colOff>0</xdr:colOff>
      <xdr:row>29</xdr:row>
      <xdr:rowOff>6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700</xdr:colOff>
      <xdr:row>14</xdr:row>
      <xdr:rowOff>12700</xdr:rowOff>
    </xdr:from>
    <xdr:to>
      <xdr:col>6</xdr:col>
      <xdr:colOff>0</xdr:colOff>
      <xdr:row>29</xdr:row>
      <xdr:rowOff>6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700</xdr:colOff>
      <xdr:row>14</xdr:row>
      <xdr:rowOff>12700</xdr:rowOff>
    </xdr:from>
    <xdr:to>
      <xdr:col>6</xdr:col>
      <xdr:colOff>0</xdr:colOff>
      <xdr:row>29</xdr:row>
      <xdr:rowOff>6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700</xdr:colOff>
      <xdr:row>14</xdr:row>
      <xdr:rowOff>12700</xdr:rowOff>
    </xdr:from>
    <xdr:to>
      <xdr:col>6</xdr:col>
      <xdr:colOff>0</xdr:colOff>
      <xdr:row>29</xdr:row>
      <xdr:rowOff>6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700</xdr:colOff>
      <xdr:row>14</xdr:row>
      <xdr:rowOff>12700</xdr:rowOff>
    </xdr:from>
    <xdr:to>
      <xdr:col>6</xdr:col>
      <xdr:colOff>0</xdr:colOff>
      <xdr:row>29</xdr:row>
      <xdr:rowOff>6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700</xdr:colOff>
      <xdr:row>14</xdr:row>
      <xdr:rowOff>12700</xdr:rowOff>
    </xdr:from>
    <xdr:to>
      <xdr:col>6</xdr:col>
      <xdr:colOff>0</xdr:colOff>
      <xdr:row>29</xdr:row>
      <xdr:rowOff>6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7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8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9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0.xml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1.xml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2.xml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3.xml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4.xml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5.xml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6.xml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7.xml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8.xml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9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0.xml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1.xml"/></Relationships>
</file>

<file path=xl/worksheets/_rels/sheet3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2.xml"/></Relationships>
</file>

<file path=xl/worksheets/_rels/sheet3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3.xml"/></Relationships>
</file>

<file path=xl/worksheets/_rels/sheet3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4.xml"/></Relationships>
</file>

<file path=xl/worksheets/_rels/sheet3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5.xml"/></Relationships>
</file>

<file path=xl/worksheets/_rels/sheet3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6.xml"/></Relationships>
</file>

<file path=xl/worksheets/_rels/sheet3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7.xml"/></Relationships>
</file>

<file path=xl/worksheets/_rels/sheet3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8.xml"/></Relationships>
</file>

<file path=xl/worksheets/_rels/sheet3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9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4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0.xml"/></Relationships>
</file>

<file path=xl/worksheets/_rels/sheet4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1.xml"/></Relationships>
</file>

<file path=xl/worksheets/_rels/sheet4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2.xml"/></Relationships>
</file>

<file path=xl/worksheets/_rels/sheet4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3.xml"/></Relationships>
</file>

<file path=xl/worksheets/_rels/sheet4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4.xml"/></Relationships>
</file>

<file path=xl/worksheets/_rels/sheet4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5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I19"/>
  <sheetViews>
    <sheetView workbookViewId="0">
      <selection activeCell="I3" sqref="I3"/>
    </sheetView>
  </sheetViews>
  <sheetFormatPr baseColWidth="10" defaultRowHeight="13" x14ac:dyDescent="0"/>
  <cols>
    <col min="1" max="1" width="2.28515625" customWidth="1"/>
    <col min="4" max="4" width="1.85546875" customWidth="1"/>
    <col min="5" max="5" width="29.140625" customWidth="1"/>
    <col min="6" max="6" width="22.7109375" customWidth="1"/>
    <col min="7" max="7" width="1.85546875" customWidth="1"/>
    <col min="8" max="8" width="32.28515625" customWidth="1"/>
    <col min="9" max="9" width="13.5703125" customWidth="1"/>
  </cols>
  <sheetData>
    <row r="1" spans="2:9" ht="14" thickBot="1"/>
    <row r="2" spans="2:9" ht="15">
      <c r="B2" s="4" t="s">
        <v>11</v>
      </c>
      <c r="C2" s="19"/>
      <c r="E2" s="13" t="s">
        <v>22</v>
      </c>
      <c r="F2" s="5"/>
      <c r="H2" s="4" t="s">
        <v>123</v>
      </c>
      <c r="I2" s="11"/>
    </row>
    <row r="3" spans="2:9" ht="15">
      <c r="B3" s="20" t="s">
        <v>4</v>
      </c>
      <c r="C3" s="21" t="s">
        <v>94</v>
      </c>
      <c r="E3" s="14" t="s">
        <v>4</v>
      </c>
      <c r="F3" s="15" t="s">
        <v>95</v>
      </c>
      <c r="H3" s="6" t="s">
        <v>96</v>
      </c>
      <c r="I3" s="7">
        <v>2.1600000000000001E-2</v>
      </c>
    </row>
    <row r="4" spans="2:9" ht="15">
      <c r="B4" s="22">
        <v>1</v>
      </c>
      <c r="C4" s="23">
        <v>0.65097170085000522</v>
      </c>
      <c r="E4" s="16" t="s">
        <v>5</v>
      </c>
      <c r="F4" s="17" t="s">
        <v>8</v>
      </c>
      <c r="H4" s="6" t="s">
        <v>99</v>
      </c>
      <c r="I4" s="7" t="s">
        <v>100</v>
      </c>
    </row>
    <row r="5" spans="2:9" ht="15">
      <c r="B5" s="22">
        <v>1.6474273484141189</v>
      </c>
      <c r="C5" s="23">
        <v>0.23603524469814186</v>
      </c>
      <c r="E5" s="16" t="s">
        <v>6</v>
      </c>
      <c r="F5" s="17" t="s">
        <v>9</v>
      </c>
      <c r="H5" s="6" t="s">
        <v>111</v>
      </c>
      <c r="I5" s="7" t="s">
        <v>102</v>
      </c>
    </row>
    <row r="6" spans="2:9" ht="15">
      <c r="B6" s="22">
        <v>0.36205787129033518</v>
      </c>
      <c r="C6" s="23">
        <v>0.33959853977718979</v>
      </c>
      <c r="E6" s="16" t="s">
        <v>7</v>
      </c>
      <c r="F6" s="17" t="s">
        <v>10</v>
      </c>
      <c r="H6" s="6" t="s">
        <v>103</v>
      </c>
      <c r="I6" s="7" t="s">
        <v>104</v>
      </c>
    </row>
    <row r="7" spans="2:9" ht="16" thickBot="1">
      <c r="B7" s="22">
        <v>0.60979733423904681</v>
      </c>
      <c r="C7" s="23">
        <v>0.12801880418920267</v>
      </c>
      <c r="E7" s="29" t="s">
        <v>26</v>
      </c>
      <c r="F7" s="28"/>
      <c r="H7" s="6" t="s">
        <v>112</v>
      </c>
      <c r="I7" s="7" t="s">
        <v>124</v>
      </c>
    </row>
    <row r="8" spans="2:9" ht="16" thickBot="1">
      <c r="B8" s="22">
        <v>1.166822958412544</v>
      </c>
      <c r="C8" s="23">
        <v>0.37905149876757194</v>
      </c>
      <c r="H8" s="6" t="s">
        <v>0</v>
      </c>
      <c r="I8" s="7">
        <v>6</v>
      </c>
    </row>
    <row r="9" spans="2:9" ht="16" thickBot="1">
      <c r="B9" s="24">
        <v>1.2258052442811462</v>
      </c>
      <c r="C9" s="25">
        <v>0.44487455492456895</v>
      </c>
      <c r="E9" s="4" t="s">
        <v>119</v>
      </c>
      <c r="F9" s="11"/>
      <c r="H9" s="6"/>
      <c r="I9" s="7"/>
    </row>
    <row r="10" spans="2:9" ht="15">
      <c r="E10" s="6" t="s">
        <v>120</v>
      </c>
      <c r="F10" s="7" t="s">
        <v>121</v>
      </c>
      <c r="H10" s="8" t="s">
        <v>113</v>
      </c>
      <c r="I10" s="7"/>
    </row>
    <row r="11" spans="2:9" ht="15">
      <c r="E11" s="6" t="s">
        <v>96</v>
      </c>
      <c r="F11" s="7">
        <v>6.0100000000000001E-2</v>
      </c>
      <c r="H11" s="6" t="s">
        <v>1</v>
      </c>
      <c r="I11" s="7">
        <v>0.63890000000000002</v>
      </c>
    </row>
    <row r="12" spans="2:9" ht="15">
      <c r="E12" s="6" t="s">
        <v>99</v>
      </c>
      <c r="F12" s="7" t="s">
        <v>107</v>
      </c>
      <c r="H12" s="6" t="s">
        <v>117</v>
      </c>
      <c r="I12" s="7" t="s">
        <v>2</v>
      </c>
    </row>
    <row r="13" spans="2:9" ht="16" thickBot="1">
      <c r="E13" s="9" t="s">
        <v>122</v>
      </c>
      <c r="F13" s="10" t="s">
        <v>109</v>
      </c>
      <c r="H13" s="6" t="s">
        <v>118</v>
      </c>
      <c r="I13" s="7">
        <v>0.68469999999999998</v>
      </c>
    </row>
    <row r="14" spans="2:9" ht="15">
      <c r="H14" s="6"/>
      <c r="I14" s="7"/>
    </row>
    <row r="15" spans="2:9" ht="15">
      <c r="H15" s="8" t="s">
        <v>105</v>
      </c>
      <c r="I15" s="7"/>
    </row>
    <row r="16" spans="2:9" ht="15">
      <c r="H16" s="6" t="s">
        <v>3</v>
      </c>
      <c r="I16" s="7">
        <v>0.11020000000000001</v>
      </c>
    </row>
    <row r="17" spans="8:9" ht="15">
      <c r="H17" s="6" t="s">
        <v>106</v>
      </c>
      <c r="I17" s="7">
        <v>0.41770000000000002</v>
      </c>
    </row>
    <row r="18" spans="8:9" ht="15">
      <c r="H18" s="6" t="s">
        <v>99</v>
      </c>
      <c r="I18" s="7" t="s">
        <v>107</v>
      </c>
    </row>
    <row r="19" spans="8:9" ht="16" thickBot="1">
      <c r="H19" s="9" t="s">
        <v>108</v>
      </c>
      <c r="I19" s="10" t="s">
        <v>109</v>
      </c>
    </row>
  </sheetData>
  <phoneticPr fontId="1" type="noConversion"/>
  <pageMargins left="0.75000000000000011" right="0.75000000000000011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I19"/>
  <sheetViews>
    <sheetView workbookViewId="0">
      <selection activeCell="H27" sqref="H27"/>
    </sheetView>
  </sheetViews>
  <sheetFormatPr baseColWidth="10" defaultRowHeight="13" x14ac:dyDescent="0"/>
  <cols>
    <col min="1" max="1" width="2.28515625" customWidth="1"/>
    <col min="4" max="4" width="1.85546875" customWidth="1"/>
    <col min="5" max="5" width="29.140625" customWidth="1"/>
    <col min="6" max="6" width="22.7109375" customWidth="1"/>
    <col min="7" max="7" width="1.85546875" customWidth="1"/>
    <col min="8" max="8" width="32.28515625" customWidth="1"/>
    <col min="9" max="9" width="13.5703125" customWidth="1"/>
  </cols>
  <sheetData>
    <row r="1" spans="2:9" ht="14" thickBot="1"/>
    <row r="2" spans="2:9" ht="15">
      <c r="B2" s="4" t="s">
        <v>11</v>
      </c>
      <c r="C2" s="19"/>
      <c r="E2" s="13" t="s">
        <v>22</v>
      </c>
      <c r="F2" s="5"/>
      <c r="H2" s="4" t="s">
        <v>123</v>
      </c>
      <c r="I2" s="5"/>
    </row>
    <row r="3" spans="2:9" ht="15">
      <c r="B3" s="20" t="s">
        <v>4</v>
      </c>
      <c r="C3" s="21" t="s">
        <v>94</v>
      </c>
      <c r="E3" s="14" t="s">
        <v>4</v>
      </c>
      <c r="F3" s="15" t="s">
        <v>95</v>
      </c>
      <c r="H3" s="6" t="s">
        <v>96</v>
      </c>
      <c r="I3" s="7">
        <v>0.26850000000000002</v>
      </c>
    </row>
    <row r="4" spans="2:9" ht="15">
      <c r="B4" s="22">
        <v>1</v>
      </c>
      <c r="C4" s="23">
        <v>1.101032372685014</v>
      </c>
      <c r="E4" s="26" t="s">
        <v>13</v>
      </c>
      <c r="F4" s="17" t="s">
        <v>16</v>
      </c>
      <c r="H4" s="6" t="s">
        <v>99</v>
      </c>
      <c r="I4" s="7" t="s">
        <v>107</v>
      </c>
    </row>
    <row r="5" spans="2:9" ht="15">
      <c r="B5" s="22">
        <v>1.0281104013722662</v>
      </c>
      <c r="C5" s="23">
        <v>0.65355699667614975</v>
      </c>
      <c r="E5" s="26" t="s">
        <v>14</v>
      </c>
      <c r="F5" s="17" t="s">
        <v>17</v>
      </c>
      <c r="H5" s="6" t="s">
        <v>111</v>
      </c>
      <c r="I5" s="7" t="s">
        <v>109</v>
      </c>
    </row>
    <row r="6" spans="2:9" ht="15">
      <c r="B6" s="22">
        <v>0.78005580683225884</v>
      </c>
      <c r="C6" s="23">
        <v>1.1259185956691558</v>
      </c>
      <c r="E6" s="26" t="s">
        <v>15</v>
      </c>
      <c r="F6" s="17" t="s">
        <v>18</v>
      </c>
      <c r="H6" s="6" t="s">
        <v>103</v>
      </c>
      <c r="I6" s="7" t="s">
        <v>104</v>
      </c>
    </row>
    <row r="7" spans="2:9" ht="16" thickBot="1">
      <c r="B7" s="22">
        <v>2.0917779185033978</v>
      </c>
      <c r="C7" s="23">
        <v>0.46395888345536507</v>
      </c>
      <c r="E7" s="29" t="s">
        <v>26</v>
      </c>
      <c r="F7" s="28"/>
      <c r="H7" s="6" t="s">
        <v>112</v>
      </c>
      <c r="I7" s="7" t="s">
        <v>19</v>
      </c>
    </row>
    <row r="8" spans="2:9" ht="16" thickBot="1">
      <c r="B8" s="22">
        <v>1.2199188026531795</v>
      </c>
      <c r="C8" s="23">
        <v>0.78552422685119438</v>
      </c>
      <c r="H8" s="6" t="s">
        <v>0</v>
      </c>
      <c r="I8" s="7">
        <v>6</v>
      </c>
    </row>
    <row r="9" spans="2:9" ht="16" thickBot="1">
      <c r="B9" s="24">
        <v>1.3601642696502247</v>
      </c>
      <c r="C9" s="25">
        <v>1.2454108735461977</v>
      </c>
      <c r="E9" s="4" t="s">
        <v>119</v>
      </c>
      <c r="F9" s="11"/>
      <c r="H9" s="6"/>
      <c r="I9" s="7"/>
    </row>
    <row r="10" spans="2:9" ht="15">
      <c r="E10" s="6" t="s">
        <v>120</v>
      </c>
      <c r="F10" s="7" t="s">
        <v>12</v>
      </c>
      <c r="H10" s="8" t="s">
        <v>113</v>
      </c>
      <c r="I10" s="7"/>
    </row>
    <row r="11" spans="2:9" ht="15">
      <c r="E11" s="6" t="s">
        <v>96</v>
      </c>
      <c r="F11" s="7">
        <v>0.4017</v>
      </c>
      <c r="H11" s="6" t="s">
        <v>1</v>
      </c>
      <c r="I11" s="7">
        <v>0.3508</v>
      </c>
    </row>
    <row r="12" spans="2:9" ht="15">
      <c r="E12" s="6" t="s">
        <v>99</v>
      </c>
      <c r="F12" s="7" t="s">
        <v>107</v>
      </c>
      <c r="H12" s="6" t="s">
        <v>117</v>
      </c>
      <c r="I12" s="7" t="s">
        <v>20</v>
      </c>
    </row>
    <row r="13" spans="2:9" ht="16" thickBot="1">
      <c r="E13" s="9" t="s">
        <v>122</v>
      </c>
      <c r="F13" s="10" t="s">
        <v>109</v>
      </c>
      <c r="H13" s="6" t="s">
        <v>118</v>
      </c>
      <c r="I13" s="7">
        <v>0.23649999999999999</v>
      </c>
    </row>
    <row r="14" spans="2:9" ht="15">
      <c r="H14" s="6"/>
      <c r="I14" s="7"/>
    </row>
    <row r="15" spans="2:9" ht="15">
      <c r="H15" s="8" t="s">
        <v>105</v>
      </c>
      <c r="I15" s="7"/>
    </row>
    <row r="16" spans="2:9" ht="15">
      <c r="H16" s="6" t="s">
        <v>3</v>
      </c>
      <c r="I16" s="7">
        <v>-0.60419999999999996</v>
      </c>
    </row>
    <row r="17" spans="8:9" ht="15">
      <c r="H17" s="6" t="s">
        <v>106</v>
      </c>
      <c r="I17" s="7">
        <v>0.10199999999999999</v>
      </c>
    </row>
    <row r="18" spans="8:9" ht="15">
      <c r="H18" s="6" t="s">
        <v>99</v>
      </c>
      <c r="I18" s="7" t="s">
        <v>107</v>
      </c>
    </row>
    <row r="19" spans="8:9" ht="16" thickBot="1">
      <c r="H19" s="9" t="s">
        <v>108</v>
      </c>
      <c r="I19" s="10" t="s">
        <v>109</v>
      </c>
    </row>
  </sheetData>
  <phoneticPr fontId="1" type="noConversion"/>
  <pageMargins left="0.75000000000000011" right="0.75000000000000011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I19"/>
  <sheetViews>
    <sheetView workbookViewId="0">
      <selection activeCell="C32" sqref="C32"/>
    </sheetView>
  </sheetViews>
  <sheetFormatPr baseColWidth="10" defaultRowHeight="13" x14ac:dyDescent="0"/>
  <cols>
    <col min="1" max="1" width="2.28515625" customWidth="1"/>
    <col min="4" max="4" width="1.85546875" customWidth="1"/>
    <col min="5" max="5" width="29.140625" customWidth="1"/>
    <col min="6" max="6" width="23.42578125" customWidth="1"/>
    <col min="7" max="7" width="1.85546875" customWidth="1"/>
    <col min="8" max="8" width="32.28515625" customWidth="1"/>
    <col min="9" max="9" width="14.28515625" customWidth="1"/>
  </cols>
  <sheetData>
    <row r="1" spans="2:9" ht="14" thickBot="1"/>
    <row r="2" spans="2:9" ht="15">
      <c r="B2" s="4" t="s">
        <v>11</v>
      </c>
      <c r="C2" s="19"/>
      <c r="E2" s="13" t="s">
        <v>22</v>
      </c>
      <c r="F2" s="5"/>
      <c r="H2" s="4" t="s">
        <v>123</v>
      </c>
      <c r="I2" s="5"/>
    </row>
    <row r="3" spans="2:9" ht="15">
      <c r="B3" s="20" t="s">
        <v>4</v>
      </c>
      <c r="C3" s="21" t="s">
        <v>94</v>
      </c>
      <c r="E3" s="14" t="s">
        <v>4</v>
      </c>
      <c r="F3" s="15" t="s">
        <v>95</v>
      </c>
      <c r="H3" s="6" t="s">
        <v>96</v>
      </c>
      <c r="I3" s="7">
        <v>0.29670000000000002</v>
      </c>
    </row>
    <row r="4" spans="2:9" ht="15">
      <c r="B4" s="22">
        <v>1</v>
      </c>
      <c r="C4" s="23">
        <v>1.1501061067319573</v>
      </c>
      <c r="E4" s="27" t="s">
        <v>23</v>
      </c>
      <c r="F4" s="17" t="s">
        <v>27</v>
      </c>
      <c r="H4" s="6" t="s">
        <v>99</v>
      </c>
      <c r="I4" s="7" t="s">
        <v>107</v>
      </c>
    </row>
    <row r="5" spans="2:9" ht="15">
      <c r="B5" s="22">
        <v>0.81657798746632337</v>
      </c>
      <c r="C5" s="23">
        <v>0.80353405618227314</v>
      </c>
      <c r="E5" s="27" t="s">
        <v>24</v>
      </c>
      <c r="F5" s="17" t="s">
        <v>28</v>
      </c>
      <c r="H5" s="6" t="s">
        <v>111</v>
      </c>
      <c r="I5" s="7" t="s">
        <v>109</v>
      </c>
    </row>
    <row r="6" spans="2:9" ht="15">
      <c r="B6" s="22">
        <v>0.75224643390509427</v>
      </c>
      <c r="C6" s="23">
        <v>1.1131366117864381</v>
      </c>
      <c r="E6" s="27" t="s">
        <v>25</v>
      </c>
      <c r="F6" s="17" t="s">
        <v>29</v>
      </c>
      <c r="H6" s="6" t="s">
        <v>103</v>
      </c>
      <c r="I6" s="7" t="s">
        <v>104</v>
      </c>
    </row>
    <row r="7" spans="2:9" ht="16" thickBot="1">
      <c r="B7" s="22">
        <v>1.5051911863361267</v>
      </c>
      <c r="C7" s="23">
        <v>0.44877693477261388</v>
      </c>
      <c r="E7" s="29" t="s">
        <v>26</v>
      </c>
      <c r="F7" s="30"/>
      <c r="H7" s="6" t="s">
        <v>112</v>
      </c>
      <c r="I7" s="7" t="s">
        <v>30</v>
      </c>
    </row>
    <row r="8" spans="2:9" ht="16" thickBot="1">
      <c r="B8" s="22">
        <v>0.91719318877650147</v>
      </c>
      <c r="C8" s="23">
        <v>0.80167182662101211</v>
      </c>
      <c r="H8" s="6" t="s">
        <v>0</v>
      </c>
      <c r="I8" s="7">
        <v>6</v>
      </c>
    </row>
    <row r="9" spans="2:9" ht="16" thickBot="1">
      <c r="B9" s="24">
        <v>1.5118623866916543</v>
      </c>
      <c r="C9" s="25">
        <f>2^-(B9)</f>
        <v>0.35065825905113213</v>
      </c>
      <c r="E9" s="4" t="s">
        <v>119</v>
      </c>
      <c r="F9" s="11"/>
      <c r="H9" s="6"/>
      <c r="I9" s="7"/>
    </row>
    <row r="10" spans="2:9" ht="15">
      <c r="E10" s="6" t="s">
        <v>120</v>
      </c>
      <c r="F10" s="7" t="s">
        <v>21</v>
      </c>
      <c r="H10" s="8" t="s">
        <v>113</v>
      </c>
      <c r="I10" s="7"/>
    </row>
    <row r="11" spans="2:9" ht="15">
      <c r="E11" s="6" t="s">
        <v>96</v>
      </c>
      <c r="F11" s="7">
        <v>0.9486</v>
      </c>
      <c r="H11" s="6" t="s">
        <v>1</v>
      </c>
      <c r="I11" s="7">
        <v>0.30590000000000001</v>
      </c>
    </row>
    <row r="12" spans="2:9" ht="15">
      <c r="E12" s="6" t="s">
        <v>99</v>
      </c>
      <c r="F12" s="7" t="s">
        <v>107</v>
      </c>
      <c r="H12" s="6" t="s">
        <v>117</v>
      </c>
      <c r="I12" s="7" t="s">
        <v>31</v>
      </c>
    </row>
    <row r="13" spans="2:9" ht="16" thickBot="1">
      <c r="E13" s="9" t="s">
        <v>122</v>
      </c>
      <c r="F13" s="10" t="s">
        <v>109</v>
      </c>
      <c r="H13" s="6" t="s">
        <v>118</v>
      </c>
      <c r="I13" s="7">
        <v>0.21340000000000001</v>
      </c>
    </row>
    <row r="14" spans="2:9" ht="15">
      <c r="H14" s="6"/>
      <c r="I14" s="7"/>
    </row>
    <row r="15" spans="2:9" ht="15">
      <c r="H15" s="8" t="s">
        <v>105</v>
      </c>
      <c r="I15" s="7"/>
    </row>
    <row r="16" spans="2:9" ht="15">
      <c r="H16" s="6" t="s">
        <v>3</v>
      </c>
      <c r="I16" s="7">
        <v>-0.84819999999999995</v>
      </c>
    </row>
    <row r="17" spans="8:9" ht="15">
      <c r="H17" s="6" t="s">
        <v>106</v>
      </c>
      <c r="I17" s="7">
        <v>1.6400000000000001E-2</v>
      </c>
    </row>
    <row r="18" spans="8:9" ht="15">
      <c r="H18" s="6" t="s">
        <v>99</v>
      </c>
      <c r="I18" s="7" t="s">
        <v>100</v>
      </c>
    </row>
    <row r="19" spans="8:9" ht="16" thickBot="1">
      <c r="H19" s="9" t="s">
        <v>108</v>
      </c>
      <c r="I19" s="10" t="s">
        <v>102</v>
      </c>
    </row>
  </sheetData>
  <phoneticPr fontId="1" type="noConversion"/>
  <pageMargins left="0.75000000000000011" right="0.75000000000000011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I19"/>
  <sheetViews>
    <sheetView workbookViewId="0">
      <selection activeCell="H28" sqref="H28"/>
    </sheetView>
  </sheetViews>
  <sheetFormatPr baseColWidth="10" defaultRowHeight="13" x14ac:dyDescent="0"/>
  <cols>
    <col min="1" max="1" width="2.28515625" customWidth="1"/>
    <col min="4" max="4" width="1.85546875" customWidth="1"/>
    <col min="5" max="5" width="29.140625" customWidth="1"/>
    <col min="6" max="6" width="23.42578125" customWidth="1"/>
    <col min="7" max="7" width="1.85546875" customWidth="1"/>
    <col min="8" max="8" width="32.28515625" customWidth="1"/>
    <col min="9" max="9" width="14.5703125" customWidth="1"/>
  </cols>
  <sheetData>
    <row r="1" spans="2:9" ht="14" thickBot="1"/>
    <row r="2" spans="2:9" ht="15">
      <c r="B2" s="4" t="s">
        <v>11</v>
      </c>
      <c r="C2" s="34"/>
      <c r="E2" s="13" t="s">
        <v>22</v>
      </c>
      <c r="F2" s="5"/>
      <c r="H2" s="4" t="s">
        <v>123</v>
      </c>
      <c r="I2" s="5"/>
    </row>
    <row r="3" spans="2:9" ht="15">
      <c r="B3" s="20" t="s">
        <v>4</v>
      </c>
      <c r="C3" s="21" t="s">
        <v>94</v>
      </c>
      <c r="E3" s="14" t="s">
        <v>4</v>
      </c>
      <c r="F3" s="15" t="s">
        <v>95</v>
      </c>
      <c r="H3" s="6" t="s">
        <v>96</v>
      </c>
      <c r="I3" s="7">
        <v>0.9234</v>
      </c>
    </row>
    <row r="4" spans="2:9" ht="15">
      <c r="B4" s="22">
        <v>1</v>
      </c>
      <c r="C4" s="23">
        <v>1.6650320256853042</v>
      </c>
      <c r="E4" s="27" t="s">
        <v>33</v>
      </c>
      <c r="F4" s="17" t="s">
        <v>34</v>
      </c>
      <c r="H4" s="6" t="s">
        <v>99</v>
      </c>
      <c r="I4" s="7" t="s">
        <v>107</v>
      </c>
    </row>
    <row r="5" spans="2:9" ht="15">
      <c r="B5" s="22">
        <v>1.7243432428934569</v>
      </c>
      <c r="C5" s="23">
        <v>1.1791343591826933</v>
      </c>
      <c r="E5" s="27" t="s">
        <v>37</v>
      </c>
      <c r="F5" s="17" t="s">
        <v>35</v>
      </c>
      <c r="H5" s="6" t="s">
        <v>111</v>
      </c>
      <c r="I5" s="7" t="s">
        <v>109</v>
      </c>
    </row>
    <row r="6" spans="2:9" ht="15">
      <c r="B6" s="22">
        <v>0.712358526489551</v>
      </c>
      <c r="C6" s="23">
        <v>1.8005007601514476</v>
      </c>
      <c r="E6" s="27" t="s">
        <v>38</v>
      </c>
      <c r="F6" s="17" t="s">
        <v>36</v>
      </c>
      <c r="H6" s="6" t="s">
        <v>103</v>
      </c>
      <c r="I6" s="7" t="s">
        <v>104</v>
      </c>
    </row>
    <row r="7" spans="2:9" ht="16" thickBot="1">
      <c r="B7" s="22">
        <v>1.7199012633851307</v>
      </c>
      <c r="C7" s="23">
        <v>0.74107713465572422</v>
      </c>
      <c r="E7" s="29" t="s">
        <v>26</v>
      </c>
      <c r="F7" s="33"/>
      <c r="H7" s="6" t="s">
        <v>112</v>
      </c>
      <c r="I7" s="7" t="s">
        <v>39</v>
      </c>
    </row>
    <row r="8" spans="2:9" ht="16" thickBot="1">
      <c r="B8" s="22">
        <v>1.2005192388350263</v>
      </c>
      <c r="C8" s="23">
        <v>1.1782009464772913</v>
      </c>
      <c r="H8" s="6" t="s">
        <v>0</v>
      </c>
      <c r="I8" s="7">
        <v>6</v>
      </c>
    </row>
    <row r="9" spans="2:9" ht="16" thickBot="1">
      <c r="B9" s="24">
        <v>1.7110810110769514</v>
      </c>
      <c r="C9" s="25">
        <v>1.6920295101039311</v>
      </c>
      <c r="E9" s="4" t="s">
        <v>119</v>
      </c>
      <c r="F9" s="11"/>
      <c r="H9" s="6"/>
      <c r="I9" s="7"/>
    </row>
    <row r="10" spans="2:9" ht="15">
      <c r="E10" s="6" t="s">
        <v>120</v>
      </c>
      <c r="F10" s="7" t="s">
        <v>32</v>
      </c>
      <c r="H10" s="8" t="s">
        <v>113</v>
      </c>
      <c r="I10" s="7"/>
    </row>
    <row r="11" spans="2:9" ht="15">
      <c r="E11" s="6" t="s">
        <v>96</v>
      </c>
      <c r="F11" s="7">
        <v>0.89290000000000003</v>
      </c>
      <c r="H11" s="6" t="s">
        <v>1</v>
      </c>
      <c r="I11" s="7">
        <v>-3.1300000000000001E-2</v>
      </c>
    </row>
    <row r="12" spans="2:9" ht="15">
      <c r="E12" s="6" t="s">
        <v>99</v>
      </c>
      <c r="F12" s="7" t="s">
        <v>107</v>
      </c>
      <c r="H12" s="6" t="s">
        <v>117</v>
      </c>
      <c r="I12" s="7" t="s">
        <v>40</v>
      </c>
    </row>
    <row r="13" spans="2:9" ht="16" thickBot="1">
      <c r="E13" s="9" t="s">
        <v>122</v>
      </c>
      <c r="F13" s="10" t="s">
        <v>109</v>
      </c>
      <c r="H13" s="6" t="s">
        <v>118</v>
      </c>
      <c r="I13" s="7">
        <v>2.039E-3</v>
      </c>
    </row>
    <row r="14" spans="2:9" ht="15">
      <c r="H14" s="6"/>
      <c r="I14" s="7"/>
    </row>
    <row r="15" spans="2:9" ht="15">
      <c r="H15" s="8" t="s">
        <v>105</v>
      </c>
      <c r="I15" s="7"/>
    </row>
    <row r="16" spans="2:9" ht="15">
      <c r="H16" s="6" t="s">
        <v>3</v>
      </c>
      <c r="I16" s="7">
        <v>-0.59650000000000003</v>
      </c>
    </row>
    <row r="17" spans="8:9" ht="15">
      <c r="H17" s="6" t="s">
        <v>106</v>
      </c>
      <c r="I17" s="7">
        <v>0.1057</v>
      </c>
    </row>
    <row r="18" spans="8:9" ht="15">
      <c r="H18" s="6" t="s">
        <v>99</v>
      </c>
      <c r="I18" s="7" t="s">
        <v>107</v>
      </c>
    </row>
    <row r="19" spans="8:9" ht="16" thickBot="1">
      <c r="H19" s="9" t="s">
        <v>108</v>
      </c>
      <c r="I19" s="10" t="s">
        <v>109</v>
      </c>
    </row>
  </sheetData>
  <phoneticPr fontId="1" type="noConversion"/>
  <pageMargins left="0.75000000000000011" right="0.75000000000000011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I19"/>
  <sheetViews>
    <sheetView workbookViewId="0">
      <selection activeCell="F34" sqref="F34"/>
    </sheetView>
  </sheetViews>
  <sheetFormatPr baseColWidth="10" defaultRowHeight="13" x14ac:dyDescent="0"/>
  <cols>
    <col min="1" max="1" width="2.28515625" customWidth="1"/>
    <col min="4" max="4" width="1.85546875" customWidth="1"/>
    <col min="5" max="5" width="29.140625" customWidth="1"/>
    <col min="6" max="6" width="23.42578125" customWidth="1"/>
    <col min="7" max="7" width="1.85546875" customWidth="1"/>
    <col min="8" max="8" width="32.28515625" customWidth="1"/>
    <col min="9" max="9" width="14.5703125" customWidth="1"/>
  </cols>
  <sheetData>
    <row r="1" spans="2:9" ht="14" thickBot="1"/>
    <row r="2" spans="2:9" ht="15">
      <c r="B2" s="4" t="s">
        <v>11</v>
      </c>
      <c r="C2" s="34"/>
      <c r="E2" s="13" t="s">
        <v>22</v>
      </c>
      <c r="F2" s="5"/>
      <c r="H2" s="4" t="s">
        <v>123</v>
      </c>
      <c r="I2" s="5"/>
    </row>
    <row r="3" spans="2:9" ht="15">
      <c r="B3" s="20" t="s">
        <v>4</v>
      </c>
      <c r="C3" s="21" t="s">
        <v>94</v>
      </c>
      <c r="E3" s="14" t="s">
        <v>4</v>
      </c>
      <c r="F3" s="15" t="s">
        <v>95</v>
      </c>
      <c r="H3" s="6" t="s">
        <v>96</v>
      </c>
      <c r="I3" s="7">
        <v>0.62660000000000005</v>
      </c>
    </row>
    <row r="4" spans="2:9" ht="15">
      <c r="B4" s="22">
        <v>1</v>
      </c>
      <c r="C4" s="23">
        <v>1.3383840636938642</v>
      </c>
      <c r="E4" s="27" t="s">
        <v>185</v>
      </c>
      <c r="F4" s="17" t="s">
        <v>186</v>
      </c>
      <c r="H4" s="6" t="s">
        <v>99</v>
      </c>
      <c r="I4" s="7" t="s">
        <v>107</v>
      </c>
    </row>
    <row r="5" spans="2:9" ht="15">
      <c r="B5" s="22">
        <v>0.79818504347665564</v>
      </c>
      <c r="C5" s="23">
        <v>0.56559720995070406</v>
      </c>
      <c r="E5" s="27" t="s">
        <v>189</v>
      </c>
      <c r="F5" s="17" t="s">
        <v>187</v>
      </c>
      <c r="H5" s="6" t="s">
        <v>111</v>
      </c>
      <c r="I5" s="7" t="s">
        <v>109</v>
      </c>
    </row>
    <row r="6" spans="2:9" ht="15">
      <c r="B6" s="22">
        <v>0.66824339929941756</v>
      </c>
      <c r="C6" s="23">
        <v>0.98155090431693948</v>
      </c>
      <c r="E6" s="27" t="s">
        <v>190</v>
      </c>
      <c r="F6" s="17" t="s">
        <v>188</v>
      </c>
      <c r="H6" s="6" t="s">
        <v>103</v>
      </c>
      <c r="I6" s="7" t="s">
        <v>104</v>
      </c>
    </row>
    <row r="7" spans="2:9" ht="16" thickBot="1">
      <c r="B7" s="22">
        <v>0.55291959345523445</v>
      </c>
      <c r="C7" s="23">
        <v>0.3742314314473153</v>
      </c>
      <c r="E7" s="29" t="s">
        <v>26</v>
      </c>
      <c r="F7" s="33"/>
      <c r="H7" s="6" t="s">
        <v>112</v>
      </c>
      <c r="I7" s="7" t="s">
        <v>191</v>
      </c>
    </row>
    <row r="8" spans="2:9" ht="16" thickBot="1">
      <c r="B8" s="22">
        <v>0.91468896379787112</v>
      </c>
      <c r="C8" s="23">
        <v>0.79221780983212953</v>
      </c>
      <c r="H8" s="6" t="s">
        <v>0</v>
      </c>
      <c r="I8" s="7">
        <v>6</v>
      </c>
    </row>
    <row r="9" spans="2:9" ht="16" thickBot="1">
      <c r="B9" s="24">
        <v>1.375855593126329</v>
      </c>
      <c r="C9" s="25">
        <v>1.5891537008454824</v>
      </c>
      <c r="E9" s="4" t="s">
        <v>119</v>
      </c>
      <c r="F9" s="11"/>
      <c r="H9" s="6"/>
      <c r="I9" s="7"/>
    </row>
    <row r="10" spans="2:9" ht="15">
      <c r="E10" s="6" t="s">
        <v>120</v>
      </c>
      <c r="F10" s="35" t="s">
        <v>184</v>
      </c>
      <c r="H10" s="8" t="s">
        <v>113</v>
      </c>
      <c r="I10" s="7"/>
    </row>
    <row r="11" spans="2:9" ht="15">
      <c r="E11" s="6" t="s">
        <v>96</v>
      </c>
      <c r="F11" s="7">
        <v>0.33050000000000002</v>
      </c>
      <c r="H11" s="6" t="s">
        <v>1</v>
      </c>
      <c r="I11" s="7">
        <v>-5.5210000000000002E-2</v>
      </c>
    </row>
    <row r="12" spans="2:9" ht="15">
      <c r="E12" s="6" t="s">
        <v>99</v>
      </c>
      <c r="F12" s="7" t="s">
        <v>107</v>
      </c>
      <c r="H12" s="6" t="s">
        <v>117</v>
      </c>
      <c r="I12" s="7" t="s">
        <v>192</v>
      </c>
    </row>
    <row r="13" spans="2:9" ht="16" thickBot="1">
      <c r="E13" s="9" t="s">
        <v>122</v>
      </c>
      <c r="F13" s="10" t="s">
        <v>109</v>
      </c>
      <c r="H13" s="6" t="s">
        <v>118</v>
      </c>
      <c r="I13" s="7">
        <v>5.0909999999999997E-2</v>
      </c>
    </row>
    <row r="14" spans="2:9" ht="15">
      <c r="H14" s="6"/>
      <c r="I14" s="7"/>
    </row>
    <row r="15" spans="2:9" ht="15">
      <c r="H15" s="8" t="s">
        <v>105</v>
      </c>
      <c r="I15" s="7"/>
    </row>
    <row r="16" spans="2:9" ht="15">
      <c r="H16" s="6" t="s">
        <v>3</v>
      </c>
      <c r="I16" s="7">
        <v>0.85499999999999998</v>
      </c>
    </row>
    <row r="17" spans="8:9" ht="15">
      <c r="H17" s="6" t="s">
        <v>106</v>
      </c>
      <c r="I17" s="7">
        <v>1.4999999999999999E-2</v>
      </c>
    </row>
    <row r="18" spans="8:9" ht="15">
      <c r="H18" s="6" t="s">
        <v>99</v>
      </c>
      <c r="I18" s="7" t="s">
        <v>100</v>
      </c>
    </row>
    <row r="19" spans="8:9" ht="16" thickBot="1">
      <c r="H19" s="9" t="s">
        <v>108</v>
      </c>
      <c r="I19" s="10" t="s">
        <v>102</v>
      </c>
    </row>
  </sheetData>
  <phoneticPr fontId="1" type="noConversion"/>
  <pageMargins left="0.75000000000000011" right="0.75000000000000011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J29"/>
  <sheetViews>
    <sheetView workbookViewId="0">
      <selection activeCell="H18" sqref="H18"/>
    </sheetView>
  </sheetViews>
  <sheetFormatPr baseColWidth="10" defaultRowHeight="12" x14ac:dyDescent="0"/>
  <cols>
    <col min="1" max="1" width="2.28515625" style="18" customWidth="1"/>
    <col min="2" max="3" width="10.7109375" style="18"/>
    <col min="4" max="4" width="1.85546875" style="18" customWidth="1"/>
    <col min="5" max="5" width="29.140625" style="18" customWidth="1"/>
    <col min="6" max="6" width="23.42578125" style="18" customWidth="1"/>
    <col min="7" max="7" width="1.85546875" style="18" customWidth="1"/>
    <col min="8" max="8" width="32.28515625" style="18" customWidth="1"/>
    <col min="9" max="9" width="18.28515625" style="18" customWidth="1"/>
    <col min="10" max="16384" width="10.7109375" style="18"/>
  </cols>
  <sheetData>
    <row r="1" spans="2:10" ht="13" thickBot="1"/>
    <row r="2" spans="2:10" ht="15">
      <c r="B2" s="4" t="s">
        <v>11</v>
      </c>
      <c r="C2" s="34"/>
      <c r="E2" s="13" t="s">
        <v>22</v>
      </c>
      <c r="F2" s="5"/>
      <c r="H2" s="4" t="s">
        <v>51</v>
      </c>
      <c r="I2" s="5"/>
      <c r="J2"/>
    </row>
    <row r="3" spans="2:10" ht="15">
      <c r="B3" s="20" t="s">
        <v>4</v>
      </c>
      <c r="C3" s="21" t="s">
        <v>94</v>
      </c>
      <c r="E3" s="14" t="s">
        <v>4</v>
      </c>
      <c r="F3" s="15" t="s">
        <v>95</v>
      </c>
      <c r="H3" s="6" t="s">
        <v>96</v>
      </c>
      <c r="I3" s="7">
        <v>1.03E-2</v>
      </c>
      <c r="J3"/>
    </row>
    <row r="4" spans="2:10" ht="15">
      <c r="B4" s="22">
        <v>1</v>
      </c>
      <c r="C4" s="23">
        <v>0.63999583201314181</v>
      </c>
      <c r="E4" s="27" t="s">
        <v>264</v>
      </c>
      <c r="F4" s="17" t="s">
        <v>268</v>
      </c>
      <c r="H4" s="6" t="s">
        <v>99</v>
      </c>
      <c r="I4" s="7" t="s">
        <v>100</v>
      </c>
      <c r="J4"/>
    </row>
    <row r="5" spans="2:10" ht="15">
      <c r="B5" s="22">
        <v>1.3542358524035953</v>
      </c>
      <c r="C5" s="23">
        <v>0.46896146171524533</v>
      </c>
      <c r="E5" s="27" t="s">
        <v>266</v>
      </c>
      <c r="F5" s="17" t="s">
        <v>269</v>
      </c>
      <c r="H5" s="6" t="s">
        <v>111</v>
      </c>
      <c r="I5" s="7" t="s">
        <v>102</v>
      </c>
      <c r="J5"/>
    </row>
    <row r="6" spans="2:10" ht="15">
      <c r="B6" s="22">
        <v>0.72429765890857323</v>
      </c>
      <c r="C6" s="23">
        <v>0.72225230021859921</v>
      </c>
      <c r="E6" s="27" t="s">
        <v>267</v>
      </c>
      <c r="F6" s="17" t="s">
        <v>265</v>
      </c>
      <c r="H6" s="6" t="s">
        <v>103</v>
      </c>
      <c r="I6" s="7" t="s">
        <v>104</v>
      </c>
      <c r="J6"/>
    </row>
    <row r="7" spans="2:10" ht="16" thickBot="1">
      <c r="B7" s="22">
        <v>1.2438608128874973</v>
      </c>
      <c r="C7" s="23">
        <v>0.26599619968652061</v>
      </c>
      <c r="E7" s="29" t="s">
        <v>26</v>
      </c>
      <c r="F7" s="33"/>
      <c r="H7" s="6" t="s">
        <v>52</v>
      </c>
      <c r="I7" s="7" t="s">
        <v>270</v>
      </c>
      <c r="J7"/>
    </row>
    <row r="8" spans="2:10" ht="16" thickBot="1">
      <c r="B8" s="22">
        <v>2.014004610624109</v>
      </c>
      <c r="C8" s="23">
        <v>0.47446439052702283</v>
      </c>
      <c r="H8" s="6"/>
      <c r="I8" s="7"/>
      <c r="J8"/>
    </row>
    <row r="9" spans="2:10" ht="16" thickBot="1">
      <c r="B9" s="24">
        <v>1.9959004916348373</v>
      </c>
      <c r="C9" s="25">
        <v>0.7480473786877142</v>
      </c>
      <c r="E9" s="4" t="s">
        <v>119</v>
      </c>
      <c r="F9" s="11"/>
      <c r="H9" s="8" t="s">
        <v>113</v>
      </c>
      <c r="I9" s="7"/>
      <c r="J9"/>
    </row>
    <row r="10" spans="2:10" ht="15">
      <c r="E10" s="6" t="s">
        <v>120</v>
      </c>
      <c r="F10" s="7" t="s">
        <v>263</v>
      </c>
      <c r="H10" s="6" t="s">
        <v>114</v>
      </c>
      <c r="I10" s="7" t="s">
        <v>271</v>
      </c>
      <c r="J10"/>
    </row>
    <row r="11" spans="2:10" ht="15">
      <c r="E11" s="6" t="s">
        <v>96</v>
      </c>
      <c r="F11" s="7">
        <v>3.8600000000000002E-2</v>
      </c>
      <c r="H11" s="6" t="s">
        <v>115</v>
      </c>
      <c r="I11" s="7" t="s">
        <v>272</v>
      </c>
      <c r="J11"/>
    </row>
    <row r="12" spans="2:10" ht="15">
      <c r="E12" s="6" t="s">
        <v>99</v>
      </c>
      <c r="F12" s="7" t="s">
        <v>100</v>
      </c>
      <c r="H12" s="6" t="s">
        <v>116</v>
      </c>
      <c r="I12" s="7" t="s">
        <v>273</v>
      </c>
      <c r="J12"/>
    </row>
    <row r="13" spans="2:10" ht="16" thickBot="1">
      <c r="E13" s="9" t="s">
        <v>122</v>
      </c>
      <c r="F13" s="10" t="s">
        <v>102</v>
      </c>
      <c r="H13" s="6" t="s">
        <v>117</v>
      </c>
      <c r="I13" s="7" t="s">
        <v>274</v>
      </c>
      <c r="J13"/>
    </row>
    <row r="14" spans="2:10" ht="16" thickBot="1">
      <c r="H14" s="9" t="s">
        <v>118</v>
      </c>
      <c r="I14" s="10">
        <v>0.69320000000000004</v>
      </c>
      <c r="J14"/>
    </row>
    <row r="15" spans="2:10" ht="15">
      <c r="G15" s="39"/>
      <c r="H15" s="37"/>
      <c r="I15" s="38"/>
      <c r="J15" s="32"/>
    </row>
    <row r="16" spans="2:10" ht="15">
      <c r="G16" s="39"/>
      <c r="H16" s="31"/>
      <c r="I16" s="38"/>
      <c r="J16" s="32"/>
    </row>
    <row r="17" spans="7:10" ht="15">
      <c r="G17" s="39"/>
      <c r="H17" s="31"/>
      <c r="I17" s="38"/>
      <c r="J17" s="32"/>
    </row>
    <row r="18" spans="7:10" ht="15">
      <c r="G18" s="39"/>
      <c r="H18" s="31"/>
      <c r="I18" s="38"/>
      <c r="J18" s="32"/>
    </row>
    <row r="19" spans="7:10" ht="15">
      <c r="G19" s="39"/>
      <c r="H19" s="31"/>
      <c r="I19" s="38"/>
      <c r="J19" s="32"/>
    </row>
    <row r="20" spans="7:10">
      <c r="G20" s="39"/>
      <c r="H20" s="39"/>
      <c r="I20" s="39"/>
      <c r="J20" s="39"/>
    </row>
    <row r="21" spans="7:10">
      <c r="G21" s="39"/>
      <c r="H21" s="39"/>
      <c r="I21" s="39"/>
      <c r="J21" s="39"/>
    </row>
    <row r="22" spans="7:10">
      <c r="G22" s="39"/>
      <c r="H22" s="39"/>
      <c r="I22" s="39"/>
      <c r="J22" s="39"/>
    </row>
    <row r="23" spans="7:10">
      <c r="G23" s="39"/>
      <c r="H23" s="39"/>
      <c r="I23" s="39"/>
      <c r="J23" s="39"/>
    </row>
    <row r="24" spans="7:10">
      <c r="G24" s="39"/>
      <c r="H24" s="39"/>
      <c r="I24" s="39"/>
      <c r="J24" s="39"/>
    </row>
    <row r="25" spans="7:10">
      <c r="G25" s="39"/>
      <c r="H25" s="39"/>
      <c r="I25" s="39"/>
      <c r="J25" s="39"/>
    </row>
    <row r="26" spans="7:10">
      <c r="G26" s="39"/>
      <c r="H26" s="39"/>
      <c r="I26" s="39"/>
      <c r="J26" s="39"/>
    </row>
    <row r="27" spans="7:10">
      <c r="G27" s="39"/>
      <c r="H27" s="39"/>
      <c r="I27" s="39"/>
      <c r="J27" s="39"/>
    </row>
    <row r="28" spans="7:10">
      <c r="G28" s="39"/>
      <c r="H28" s="39"/>
      <c r="I28" s="39"/>
      <c r="J28" s="39"/>
    </row>
    <row r="29" spans="7:10">
      <c r="G29" s="39"/>
      <c r="H29" s="39"/>
      <c r="I29" s="39"/>
      <c r="J29" s="39"/>
    </row>
  </sheetData>
  <phoneticPr fontId="1" type="noConversion"/>
  <pageMargins left="0.75000000000000011" right="0.75000000000000011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J29"/>
  <sheetViews>
    <sheetView workbookViewId="0">
      <selection activeCell="H23" sqref="H23"/>
    </sheetView>
  </sheetViews>
  <sheetFormatPr baseColWidth="10" defaultRowHeight="12" x14ac:dyDescent="0"/>
  <cols>
    <col min="1" max="1" width="2.28515625" style="18" customWidth="1"/>
    <col min="2" max="3" width="10.7109375" style="18"/>
    <col min="4" max="4" width="1.85546875" style="18" customWidth="1"/>
    <col min="5" max="5" width="29.140625" style="18" customWidth="1"/>
    <col min="6" max="6" width="23.42578125" style="18" customWidth="1"/>
    <col min="7" max="7" width="1.85546875" style="18" customWidth="1"/>
    <col min="8" max="8" width="32.28515625" style="18" customWidth="1"/>
    <col min="9" max="9" width="14.85546875" style="18" customWidth="1"/>
    <col min="10" max="16384" width="10.7109375" style="18"/>
  </cols>
  <sheetData>
    <row r="1" spans="2:10" ht="13" thickBot="1"/>
    <row r="2" spans="2:10" ht="15">
      <c r="B2" s="12" t="s">
        <v>11</v>
      </c>
      <c r="C2" s="46"/>
      <c r="E2" s="12" t="s">
        <v>22</v>
      </c>
      <c r="F2" s="11"/>
      <c r="H2" s="4" t="s">
        <v>123</v>
      </c>
      <c r="I2" s="5"/>
      <c r="J2"/>
    </row>
    <row r="3" spans="2:10" ht="15">
      <c r="B3" s="20" t="s">
        <v>4</v>
      </c>
      <c r="C3" s="21" t="s">
        <v>94</v>
      </c>
      <c r="E3" s="42" t="s">
        <v>4</v>
      </c>
      <c r="F3" s="43" t="s">
        <v>95</v>
      </c>
      <c r="H3" s="6" t="s">
        <v>96</v>
      </c>
      <c r="I3" s="7">
        <v>7.0900000000000005E-2</v>
      </c>
      <c r="J3"/>
    </row>
    <row r="4" spans="2:10" ht="15">
      <c r="B4" s="22">
        <v>1</v>
      </c>
      <c r="C4" s="23">
        <v>1.2947495299138529</v>
      </c>
      <c r="E4" s="27" t="s">
        <v>340</v>
      </c>
      <c r="F4" s="17" t="s">
        <v>343</v>
      </c>
      <c r="H4" s="6" t="s">
        <v>99</v>
      </c>
      <c r="I4" s="7" t="s">
        <v>107</v>
      </c>
      <c r="J4"/>
    </row>
    <row r="5" spans="2:10" ht="15">
      <c r="B5" s="22">
        <v>1.1090617363435711</v>
      </c>
      <c r="C5" s="23">
        <v>0.7450410228602774</v>
      </c>
      <c r="E5" s="27" t="s">
        <v>341</v>
      </c>
      <c r="F5" s="17" t="s">
        <v>344</v>
      </c>
      <c r="H5" s="6" t="s">
        <v>111</v>
      </c>
      <c r="I5" s="7" t="s">
        <v>109</v>
      </c>
      <c r="J5"/>
    </row>
    <row r="6" spans="2:10" ht="15">
      <c r="B6" s="22">
        <v>1.044848272702565</v>
      </c>
      <c r="C6" s="23">
        <v>0.60680965616201399</v>
      </c>
      <c r="E6" s="27" t="s">
        <v>342</v>
      </c>
      <c r="F6" s="17" t="s">
        <v>345</v>
      </c>
      <c r="H6" s="6" t="s">
        <v>103</v>
      </c>
      <c r="I6" s="7" t="s">
        <v>104</v>
      </c>
      <c r="J6"/>
    </row>
    <row r="7" spans="2:10" ht="16" thickBot="1">
      <c r="B7" s="22">
        <v>0.68278304102779852</v>
      </c>
      <c r="C7" s="23">
        <v>0.16223530000649217</v>
      </c>
      <c r="E7" s="44" t="s">
        <v>26</v>
      </c>
      <c r="F7" s="45"/>
      <c r="H7" s="6" t="s">
        <v>112</v>
      </c>
      <c r="I7" s="7" t="s">
        <v>346</v>
      </c>
      <c r="J7"/>
    </row>
    <row r="8" spans="2:10" ht="16" thickBot="1">
      <c r="B8" s="22">
        <v>1.7987829356552847</v>
      </c>
      <c r="C8" s="23">
        <v>0.3787759753199359</v>
      </c>
      <c r="H8" s="6" t="s">
        <v>0</v>
      </c>
      <c r="I8" s="7">
        <v>6</v>
      </c>
      <c r="J8"/>
    </row>
    <row r="9" spans="2:10" ht="16" thickBot="1">
      <c r="B9" s="24">
        <v>1.6722657381483947</v>
      </c>
      <c r="C9" s="25">
        <v>1.0321307100450503</v>
      </c>
      <c r="E9" s="12" t="s">
        <v>119</v>
      </c>
      <c r="F9" s="11"/>
      <c r="H9" s="6"/>
      <c r="I9" s="7"/>
      <c r="J9"/>
    </row>
    <row r="10" spans="2:10" ht="15">
      <c r="E10" s="40" t="s">
        <v>120</v>
      </c>
      <c r="F10" s="7" t="s">
        <v>339</v>
      </c>
      <c r="H10" s="8" t="s">
        <v>113</v>
      </c>
      <c r="I10" s="7"/>
      <c r="J10"/>
    </row>
    <row r="11" spans="2:10" ht="15">
      <c r="E11" s="40" t="s">
        <v>96</v>
      </c>
      <c r="F11" s="7">
        <v>0.95020000000000004</v>
      </c>
      <c r="H11" s="6" t="s">
        <v>1</v>
      </c>
      <c r="I11" s="7">
        <v>0.51470000000000005</v>
      </c>
      <c r="J11"/>
    </row>
    <row r="12" spans="2:10" ht="15">
      <c r="E12" s="40" t="s">
        <v>99</v>
      </c>
      <c r="F12" s="7" t="s">
        <v>107</v>
      </c>
      <c r="H12" s="6" t="s">
        <v>117</v>
      </c>
      <c r="I12" s="7" t="s">
        <v>347</v>
      </c>
      <c r="J12"/>
    </row>
    <row r="13" spans="2:10" ht="16" thickBot="1">
      <c r="E13" s="41" t="s">
        <v>122</v>
      </c>
      <c r="F13" s="10" t="s">
        <v>109</v>
      </c>
      <c r="H13" s="6" t="s">
        <v>118</v>
      </c>
      <c r="I13" s="7">
        <v>0.51129999999999998</v>
      </c>
      <c r="J13"/>
    </row>
    <row r="14" spans="2:10" ht="15">
      <c r="H14" s="6"/>
      <c r="I14" s="7"/>
      <c r="J14"/>
    </row>
    <row r="15" spans="2:10" ht="15">
      <c r="G15" s="39"/>
      <c r="H15" s="8" t="s">
        <v>105</v>
      </c>
      <c r="I15" s="7"/>
      <c r="J15"/>
    </row>
    <row r="16" spans="2:10" ht="15">
      <c r="G16" s="39"/>
      <c r="H16" s="6" t="s">
        <v>3</v>
      </c>
      <c r="I16" s="7">
        <v>0.1497</v>
      </c>
      <c r="J16"/>
    </row>
    <row r="17" spans="7:10" ht="15">
      <c r="G17" s="39"/>
      <c r="H17" s="6" t="s">
        <v>106</v>
      </c>
      <c r="I17" s="7">
        <v>0.38850000000000001</v>
      </c>
      <c r="J17"/>
    </row>
    <row r="18" spans="7:10" ht="15">
      <c r="G18" s="39"/>
      <c r="H18" s="6" t="s">
        <v>99</v>
      </c>
      <c r="I18" s="7" t="s">
        <v>107</v>
      </c>
      <c r="J18"/>
    </row>
    <row r="19" spans="7:10" ht="16" thickBot="1">
      <c r="G19" s="39"/>
      <c r="H19" s="9" t="s">
        <v>108</v>
      </c>
      <c r="I19" s="10" t="s">
        <v>109</v>
      </c>
      <c r="J19"/>
    </row>
    <row r="20" spans="7:10">
      <c r="G20" s="39"/>
      <c r="H20" s="39"/>
      <c r="I20" s="39"/>
      <c r="J20" s="39"/>
    </row>
    <row r="21" spans="7:10">
      <c r="G21" s="39"/>
      <c r="H21" s="39"/>
      <c r="I21" s="39"/>
      <c r="J21" s="39"/>
    </row>
    <row r="22" spans="7:10">
      <c r="G22" s="39"/>
      <c r="H22" s="39"/>
      <c r="I22" s="39"/>
      <c r="J22" s="39"/>
    </row>
    <row r="23" spans="7:10">
      <c r="G23" s="39"/>
      <c r="H23" s="39"/>
      <c r="I23" s="39"/>
      <c r="J23" s="39"/>
    </row>
    <row r="24" spans="7:10">
      <c r="G24" s="39"/>
      <c r="H24" s="39"/>
      <c r="I24" s="39"/>
      <c r="J24" s="39"/>
    </row>
    <row r="25" spans="7:10">
      <c r="G25" s="39"/>
      <c r="H25" s="39"/>
      <c r="I25" s="39"/>
      <c r="J25" s="39"/>
    </row>
    <row r="26" spans="7:10">
      <c r="G26" s="39"/>
      <c r="H26" s="39"/>
      <c r="I26" s="39"/>
      <c r="J26" s="39"/>
    </row>
    <row r="27" spans="7:10">
      <c r="G27" s="39"/>
      <c r="H27" s="39"/>
      <c r="I27" s="39"/>
      <c r="J27" s="39"/>
    </row>
    <row r="28" spans="7:10">
      <c r="G28" s="39"/>
      <c r="H28" s="39"/>
      <c r="I28" s="39"/>
      <c r="J28" s="39"/>
    </row>
    <row r="29" spans="7:10">
      <c r="G29" s="39"/>
      <c r="H29" s="39"/>
      <c r="I29" s="39"/>
      <c r="J29" s="39"/>
    </row>
  </sheetData>
  <phoneticPr fontId="1" type="noConversion"/>
  <pageMargins left="0.75000000000000011" right="0.75000000000000011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J29"/>
  <sheetViews>
    <sheetView workbookViewId="0">
      <selection activeCell="F8" sqref="F8"/>
    </sheetView>
  </sheetViews>
  <sheetFormatPr baseColWidth="10" defaultRowHeight="12" x14ac:dyDescent="0"/>
  <cols>
    <col min="1" max="1" width="2.28515625" style="18" customWidth="1"/>
    <col min="2" max="3" width="10.7109375" style="18"/>
    <col min="4" max="4" width="1.85546875" style="18" customWidth="1"/>
    <col min="5" max="5" width="29.140625" style="18" customWidth="1"/>
    <col min="6" max="6" width="23.42578125" style="18" customWidth="1"/>
    <col min="7" max="7" width="1.85546875" style="18" customWidth="1"/>
    <col min="8" max="8" width="32.28515625" style="18" customWidth="1"/>
    <col min="9" max="9" width="13" style="18" customWidth="1"/>
    <col min="10" max="16384" width="10.7109375" style="18"/>
  </cols>
  <sheetData>
    <row r="1" spans="2:10" ht="13" thickBot="1"/>
    <row r="2" spans="2:10" ht="15">
      <c r="B2" s="4" t="s">
        <v>11</v>
      </c>
      <c r="C2" s="34"/>
      <c r="E2" s="13" t="s">
        <v>22</v>
      </c>
      <c r="F2" s="5"/>
      <c r="H2" s="4" t="s">
        <v>123</v>
      </c>
      <c r="I2" s="5"/>
      <c r="J2"/>
    </row>
    <row r="3" spans="2:10" ht="15">
      <c r="B3" s="20" t="s">
        <v>4</v>
      </c>
      <c r="C3" s="21" t="s">
        <v>94</v>
      </c>
      <c r="E3" s="14" t="s">
        <v>4</v>
      </c>
      <c r="F3" s="15" t="s">
        <v>95</v>
      </c>
      <c r="H3" s="6" t="s">
        <v>96</v>
      </c>
      <c r="I3" s="7" t="s">
        <v>137</v>
      </c>
      <c r="J3"/>
    </row>
    <row r="4" spans="2:10" ht="15">
      <c r="B4" s="22">
        <v>1</v>
      </c>
      <c r="C4" s="23">
        <v>0.20821652306048646</v>
      </c>
      <c r="E4" s="27" t="s">
        <v>132</v>
      </c>
      <c r="F4" s="17" t="s">
        <v>140</v>
      </c>
      <c r="H4" s="6" t="s">
        <v>99</v>
      </c>
      <c r="I4" s="7" t="s">
        <v>85</v>
      </c>
      <c r="J4"/>
    </row>
    <row r="5" spans="2:10" ht="15">
      <c r="B5" s="22">
        <v>1.2198139737202989</v>
      </c>
      <c r="C5" s="23">
        <v>0.16628080850456287</v>
      </c>
      <c r="E5" s="27" t="s">
        <v>133</v>
      </c>
      <c r="F5" s="17" t="s">
        <v>135</v>
      </c>
      <c r="H5" s="6" t="s">
        <v>111</v>
      </c>
      <c r="I5" s="7" t="s">
        <v>102</v>
      </c>
      <c r="J5"/>
    </row>
    <row r="6" spans="2:10" ht="15">
      <c r="B6" s="22">
        <v>1.0998350279253384</v>
      </c>
      <c r="C6" s="23">
        <v>0.19155890318690194</v>
      </c>
      <c r="E6" s="27" t="s">
        <v>134</v>
      </c>
      <c r="F6" s="17" t="s">
        <v>136</v>
      </c>
      <c r="H6" s="6" t="s">
        <v>103</v>
      </c>
      <c r="I6" s="7" t="s">
        <v>104</v>
      </c>
      <c r="J6"/>
    </row>
    <row r="7" spans="2:10" ht="16" thickBot="1">
      <c r="B7" s="22">
        <v>1.0891072699807416</v>
      </c>
      <c r="C7" s="23">
        <v>8.8105425916742586E-2</v>
      </c>
      <c r="E7" s="29" t="s">
        <v>26</v>
      </c>
      <c r="F7" s="33"/>
      <c r="H7" s="6" t="s">
        <v>112</v>
      </c>
      <c r="I7" s="7" t="s">
        <v>138</v>
      </c>
      <c r="J7"/>
    </row>
    <row r="8" spans="2:10" ht="16" thickBot="1">
      <c r="B8" s="22">
        <v>1.0538658425563905</v>
      </c>
      <c r="C8" s="23">
        <v>4.3347128325496413E-2</v>
      </c>
      <c r="H8" s="6" t="s">
        <v>0</v>
      </c>
      <c r="I8" s="7">
        <v>6</v>
      </c>
      <c r="J8"/>
    </row>
    <row r="9" spans="2:10" ht="16" thickBot="1">
      <c r="B9" s="24">
        <v>1.2119437740847263</v>
      </c>
      <c r="C9" s="25">
        <v>0.15711482317271194</v>
      </c>
      <c r="E9" s="4" t="s">
        <v>119</v>
      </c>
      <c r="F9" s="11"/>
      <c r="H9" s="6"/>
      <c r="I9" s="7"/>
      <c r="J9"/>
    </row>
    <row r="10" spans="2:10" ht="15">
      <c r="E10" s="6" t="s">
        <v>120</v>
      </c>
      <c r="F10" s="7">
        <v>0.1105</v>
      </c>
      <c r="H10" s="8" t="s">
        <v>113</v>
      </c>
      <c r="I10" s="7"/>
      <c r="J10"/>
    </row>
    <row r="11" spans="2:10" ht="15">
      <c r="E11" s="6" t="s">
        <v>96</v>
      </c>
      <c r="F11" s="7">
        <v>0.41749999999999998</v>
      </c>
      <c r="H11" s="6" t="s">
        <v>1</v>
      </c>
      <c r="I11" s="7">
        <v>0.97</v>
      </c>
      <c r="J11"/>
    </row>
    <row r="12" spans="2:10" ht="15">
      <c r="E12" s="6" t="s">
        <v>99</v>
      </c>
      <c r="F12" s="7" t="s">
        <v>107</v>
      </c>
      <c r="H12" s="6" t="s">
        <v>117</v>
      </c>
      <c r="I12" s="7" t="s">
        <v>139</v>
      </c>
      <c r="J12"/>
    </row>
    <row r="13" spans="2:10" ht="16" thickBot="1">
      <c r="E13" s="9" t="s">
        <v>122</v>
      </c>
      <c r="F13" s="10" t="s">
        <v>109</v>
      </c>
      <c r="H13" s="6" t="s">
        <v>118</v>
      </c>
      <c r="I13" s="7">
        <v>0.99080000000000001</v>
      </c>
      <c r="J13"/>
    </row>
    <row r="14" spans="2:10" ht="15">
      <c r="H14" s="6"/>
      <c r="I14" s="7"/>
      <c r="J14"/>
    </row>
    <row r="15" spans="2:10" ht="15">
      <c r="G15" s="39"/>
      <c r="H15" s="8" t="s">
        <v>105</v>
      </c>
      <c r="I15" s="7"/>
      <c r="J15"/>
    </row>
    <row r="16" spans="2:10" ht="15">
      <c r="G16" s="39"/>
      <c r="H16" s="6" t="s">
        <v>3</v>
      </c>
      <c r="I16" s="7">
        <v>0.1105</v>
      </c>
      <c r="J16"/>
    </row>
    <row r="17" spans="7:10" ht="15">
      <c r="G17" s="39"/>
      <c r="H17" s="6" t="s">
        <v>106</v>
      </c>
      <c r="I17" s="7">
        <v>0.41749999999999998</v>
      </c>
      <c r="J17"/>
    </row>
    <row r="18" spans="7:10" ht="15">
      <c r="G18" s="39"/>
      <c r="H18" s="6" t="s">
        <v>99</v>
      </c>
      <c r="I18" s="7" t="s">
        <v>107</v>
      </c>
      <c r="J18"/>
    </row>
    <row r="19" spans="7:10" ht="16" thickBot="1">
      <c r="G19" s="39"/>
      <c r="H19" s="9" t="s">
        <v>108</v>
      </c>
      <c r="I19" s="10" t="s">
        <v>109</v>
      </c>
      <c r="J19"/>
    </row>
    <row r="20" spans="7:10">
      <c r="G20" s="39"/>
      <c r="H20" s="39"/>
      <c r="I20" s="39"/>
      <c r="J20" s="39"/>
    </row>
    <row r="21" spans="7:10">
      <c r="G21" s="39"/>
      <c r="H21" s="39"/>
      <c r="I21" s="39"/>
      <c r="J21" s="39"/>
    </row>
    <row r="22" spans="7:10">
      <c r="G22" s="39"/>
      <c r="H22" s="39"/>
      <c r="I22" s="39"/>
      <c r="J22" s="39"/>
    </row>
    <row r="23" spans="7:10">
      <c r="G23" s="39"/>
      <c r="H23" s="39"/>
      <c r="I23" s="39"/>
      <c r="J23" s="39"/>
    </row>
    <row r="24" spans="7:10">
      <c r="G24" s="39"/>
      <c r="H24" s="39"/>
      <c r="I24" s="39"/>
      <c r="J24" s="39"/>
    </row>
    <row r="25" spans="7:10">
      <c r="G25" s="39"/>
      <c r="H25" s="39"/>
      <c r="I25" s="39"/>
      <c r="J25" s="39"/>
    </row>
    <row r="26" spans="7:10">
      <c r="G26" s="39"/>
      <c r="H26" s="39"/>
      <c r="I26" s="39"/>
      <c r="J26" s="39"/>
    </row>
    <row r="27" spans="7:10">
      <c r="G27" s="39"/>
      <c r="H27" s="39"/>
      <c r="I27" s="39"/>
      <c r="J27" s="39"/>
    </row>
    <row r="28" spans="7:10">
      <c r="G28" s="39"/>
      <c r="H28" s="39"/>
      <c r="I28" s="39"/>
      <c r="J28" s="39"/>
    </row>
    <row r="29" spans="7:10">
      <c r="G29" s="39"/>
      <c r="H29" s="39"/>
      <c r="I29" s="39"/>
      <c r="J29" s="39"/>
    </row>
  </sheetData>
  <phoneticPr fontId="1" type="noConversion"/>
  <pageMargins left="0.75000000000000011" right="0.75000000000000011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J29"/>
  <sheetViews>
    <sheetView workbookViewId="0">
      <selection activeCell="H24" sqref="H24"/>
    </sheetView>
  </sheetViews>
  <sheetFormatPr baseColWidth="10" defaultRowHeight="12" x14ac:dyDescent="0"/>
  <cols>
    <col min="1" max="1" width="2.28515625" style="18" customWidth="1"/>
    <col min="2" max="3" width="10.7109375" style="18"/>
    <col min="4" max="4" width="1.85546875" style="18" customWidth="1"/>
    <col min="5" max="5" width="29.140625" style="18" customWidth="1"/>
    <col min="6" max="6" width="23.42578125" style="18" customWidth="1"/>
    <col min="7" max="7" width="1.85546875" style="18" customWidth="1"/>
    <col min="8" max="8" width="32.28515625" style="18" customWidth="1"/>
    <col min="9" max="9" width="18.5703125" style="18" customWidth="1"/>
    <col min="10" max="16384" width="10.7109375" style="18"/>
  </cols>
  <sheetData>
    <row r="1" spans="2:10" ht="13" thickBot="1"/>
    <row r="2" spans="2:10" ht="15">
      <c r="B2" s="12" t="s">
        <v>11</v>
      </c>
      <c r="C2" s="46"/>
      <c r="E2" s="12" t="s">
        <v>22</v>
      </c>
      <c r="F2" s="11"/>
      <c r="H2" s="12" t="s">
        <v>51</v>
      </c>
      <c r="I2" s="11"/>
      <c r="J2"/>
    </row>
    <row r="3" spans="2:10" ht="15">
      <c r="B3" s="20" t="s">
        <v>4</v>
      </c>
      <c r="C3" s="21" t="s">
        <v>94</v>
      </c>
      <c r="E3" s="42" t="s">
        <v>4</v>
      </c>
      <c r="F3" s="43" t="s">
        <v>95</v>
      </c>
      <c r="H3" s="40" t="s">
        <v>96</v>
      </c>
      <c r="I3" s="7">
        <v>5.1000000000000004E-3</v>
      </c>
      <c r="J3"/>
    </row>
    <row r="4" spans="2:10" ht="15">
      <c r="B4" s="48">
        <v>1</v>
      </c>
      <c r="C4" s="49">
        <v>0.31644713082110804</v>
      </c>
      <c r="E4" s="27" t="s">
        <v>328</v>
      </c>
      <c r="F4" s="17" t="s">
        <v>331</v>
      </c>
      <c r="H4" s="40" t="s">
        <v>99</v>
      </c>
      <c r="I4" s="7" t="s">
        <v>110</v>
      </c>
      <c r="J4"/>
    </row>
    <row r="5" spans="2:10" ht="15">
      <c r="B5" s="48">
        <v>1.0102052450739643</v>
      </c>
      <c r="C5" s="49">
        <v>0.10832627511726976</v>
      </c>
      <c r="E5" s="27" t="s">
        <v>329</v>
      </c>
      <c r="F5" s="17" t="s">
        <v>332</v>
      </c>
      <c r="H5" s="40" t="s">
        <v>111</v>
      </c>
      <c r="I5" s="7" t="s">
        <v>102</v>
      </c>
      <c r="J5"/>
    </row>
    <row r="6" spans="2:10" ht="15">
      <c r="B6" s="48">
        <v>0.81185988902047412</v>
      </c>
      <c r="C6" s="49">
        <v>0.46248419457899037</v>
      </c>
      <c r="E6" s="27" t="s">
        <v>330</v>
      </c>
      <c r="F6" s="17" t="s">
        <v>333</v>
      </c>
      <c r="H6" s="40" t="s">
        <v>103</v>
      </c>
      <c r="I6" s="7" t="s">
        <v>104</v>
      </c>
      <c r="J6"/>
    </row>
    <row r="7" spans="2:10" ht="16" thickBot="1">
      <c r="B7" s="48">
        <v>0.96593939382248295</v>
      </c>
      <c r="C7" s="49">
        <v>0.10586753188361457</v>
      </c>
      <c r="E7" s="44" t="s">
        <v>26</v>
      </c>
      <c r="F7" s="45"/>
      <c r="H7" s="40" t="s">
        <v>52</v>
      </c>
      <c r="I7" s="7" t="s">
        <v>334</v>
      </c>
      <c r="J7"/>
    </row>
    <row r="8" spans="2:10" ht="16" thickBot="1">
      <c r="B8" s="48">
        <v>2.0578525346465972</v>
      </c>
      <c r="C8" s="49">
        <v>0.24346048977973256</v>
      </c>
      <c r="H8" s="40"/>
      <c r="I8" s="7"/>
      <c r="J8"/>
    </row>
    <row r="9" spans="2:10" ht="16" thickBot="1">
      <c r="B9" s="50">
        <v>1.5894646759709121</v>
      </c>
      <c r="C9" s="51">
        <v>0.3516486474769957</v>
      </c>
      <c r="E9" s="12" t="s">
        <v>119</v>
      </c>
      <c r="F9" s="11"/>
      <c r="H9" s="20" t="s">
        <v>113</v>
      </c>
      <c r="I9" s="7"/>
      <c r="J9"/>
    </row>
    <row r="10" spans="2:10" ht="15">
      <c r="E10" s="40" t="s">
        <v>120</v>
      </c>
      <c r="F10" s="7" t="s">
        <v>327</v>
      </c>
      <c r="H10" s="40" t="s">
        <v>114</v>
      </c>
      <c r="I10" s="7" t="s">
        <v>335</v>
      </c>
      <c r="J10"/>
    </row>
    <row r="11" spans="2:10" ht="15">
      <c r="E11" s="40" t="s">
        <v>96</v>
      </c>
      <c r="F11" s="7">
        <v>1.7500000000000002E-2</v>
      </c>
      <c r="H11" s="40" t="s">
        <v>115</v>
      </c>
      <c r="I11" s="7" t="s">
        <v>336</v>
      </c>
      <c r="J11"/>
    </row>
    <row r="12" spans="2:10" ht="15">
      <c r="E12" s="40" t="s">
        <v>99</v>
      </c>
      <c r="F12" s="7" t="s">
        <v>100</v>
      </c>
      <c r="H12" s="40" t="s">
        <v>116</v>
      </c>
      <c r="I12" s="7" t="s">
        <v>337</v>
      </c>
      <c r="J12"/>
    </row>
    <row r="13" spans="2:10" ht="16" thickBot="1">
      <c r="E13" s="41" t="s">
        <v>122</v>
      </c>
      <c r="F13" s="10" t="s">
        <v>102</v>
      </c>
      <c r="H13" s="40" t="s">
        <v>117</v>
      </c>
      <c r="I13" s="7" t="s">
        <v>338</v>
      </c>
      <c r="J13"/>
    </row>
    <row r="14" spans="2:10" ht="16" thickBot="1">
      <c r="H14" s="41" t="s">
        <v>118</v>
      </c>
      <c r="I14" s="10">
        <v>0.81899999999999995</v>
      </c>
      <c r="J14"/>
    </row>
    <row r="15" spans="2:10" ht="15">
      <c r="G15" s="39"/>
      <c r="H15" s="37"/>
      <c r="I15" s="38"/>
      <c r="J15" s="32"/>
    </row>
    <row r="16" spans="2:10" ht="15">
      <c r="G16" s="39"/>
      <c r="H16" s="31"/>
      <c r="I16" s="38"/>
      <c r="J16" s="32"/>
    </row>
    <row r="17" spans="7:10" ht="15">
      <c r="G17" s="39"/>
      <c r="H17" s="31"/>
      <c r="I17" s="38"/>
      <c r="J17" s="32"/>
    </row>
    <row r="18" spans="7:10" ht="15">
      <c r="G18" s="39"/>
      <c r="H18" s="31"/>
      <c r="I18" s="38"/>
      <c r="J18" s="32"/>
    </row>
    <row r="19" spans="7:10" ht="15">
      <c r="G19" s="39"/>
      <c r="H19" s="31"/>
      <c r="I19" s="38"/>
      <c r="J19" s="32"/>
    </row>
    <row r="20" spans="7:10">
      <c r="G20" s="39"/>
      <c r="H20" s="39"/>
      <c r="I20" s="39"/>
      <c r="J20" s="39"/>
    </row>
    <row r="21" spans="7:10">
      <c r="G21" s="39"/>
      <c r="H21" s="39"/>
      <c r="I21" s="39"/>
      <c r="J21" s="39"/>
    </row>
    <row r="22" spans="7:10">
      <c r="G22" s="39"/>
      <c r="H22" s="39"/>
      <c r="I22" s="39"/>
      <c r="J22" s="39"/>
    </row>
    <row r="23" spans="7:10">
      <c r="G23" s="39"/>
      <c r="H23" s="39"/>
      <c r="I23" s="39"/>
      <c r="J23" s="39"/>
    </row>
    <row r="24" spans="7:10">
      <c r="G24" s="39"/>
      <c r="H24" s="39"/>
      <c r="I24" s="39"/>
      <c r="J24" s="39"/>
    </row>
    <row r="25" spans="7:10">
      <c r="G25" s="39"/>
      <c r="H25" s="39"/>
      <c r="I25" s="39"/>
      <c r="J25" s="39"/>
    </row>
    <row r="26" spans="7:10">
      <c r="G26" s="39"/>
      <c r="H26" s="39"/>
      <c r="I26" s="39"/>
      <c r="J26" s="39"/>
    </row>
    <row r="27" spans="7:10">
      <c r="G27" s="39"/>
      <c r="H27" s="39"/>
      <c r="I27" s="39"/>
      <c r="J27" s="39"/>
    </row>
    <row r="28" spans="7:10">
      <c r="G28" s="39"/>
      <c r="H28" s="39"/>
      <c r="I28" s="39"/>
      <c r="J28" s="39"/>
    </row>
    <row r="29" spans="7:10">
      <c r="G29" s="39"/>
      <c r="H29" s="39"/>
      <c r="I29" s="39"/>
      <c r="J29" s="39"/>
    </row>
  </sheetData>
  <phoneticPr fontId="1" type="noConversion"/>
  <pageMargins left="0.75000000000000011" right="0.75000000000000011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J29"/>
  <sheetViews>
    <sheetView workbookViewId="0">
      <selection activeCell="H23" sqref="H23"/>
    </sheetView>
  </sheetViews>
  <sheetFormatPr baseColWidth="10" defaultRowHeight="12" x14ac:dyDescent="0"/>
  <cols>
    <col min="1" max="1" width="2.28515625" style="18" customWidth="1"/>
    <col min="2" max="3" width="10.7109375" style="18"/>
    <col min="4" max="4" width="1.85546875" style="18" customWidth="1"/>
    <col min="5" max="5" width="29.140625" style="18" customWidth="1"/>
    <col min="6" max="6" width="23.42578125" style="18" customWidth="1"/>
    <col min="7" max="7" width="1.85546875" style="18" customWidth="1"/>
    <col min="8" max="8" width="32.28515625" style="18" customWidth="1"/>
    <col min="9" max="9" width="14.42578125" style="18" customWidth="1"/>
    <col min="10" max="16384" width="10.7109375" style="18"/>
  </cols>
  <sheetData>
    <row r="1" spans="2:10" ht="13" thickBot="1"/>
    <row r="2" spans="2:10" ht="15">
      <c r="B2" s="4" t="s">
        <v>11</v>
      </c>
      <c r="C2" s="34"/>
      <c r="E2" s="13" t="s">
        <v>22</v>
      </c>
      <c r="F2" s="5"/>
      <c r="H2" s="4" t="s">
        <v>123</v>
      </c>
      <c r="I2" s="5"/>
      <c r="J2"/>
    </row>
    <row r="3" spans="2:10" ht="15">
      <c r="B3" s="20" t="s">
        <v>4</v>
      </c>
      <c r="C3" s="21" t="s">
        <v>94</v>
      </c>
      <c r="E3" s="14" t="s">
        <v>4</v>
      </c>
      <c r="F3" s="15" t="s">
        <v>95</v>
      </c>
      <c r="H3" s="6" t="s">
        <v>96</v>
      </c>
      <c r="I3" s="7">
        <v>0.49</v>
      </c>
      <c r="J3"/>
    </row>
    <row r="4" spans="2:10" ht="15">
      <c r="B4" s="22">
        <v>1</v>
      </c>
      <c r="C4" s="23">
        <v>1.2277596289547335</v>
      </c>
      <c r="E4" s="27" t="s">
        <v>142</v>
      </c>
      <c r="F4" s="17" t="s">
        <v>145</v>
      </c>
      <c r="H4" s="6" t="s">
        <v>99</v>
      </c>
      <c r="I4" s="7" t="s">
        <v>107</v>
      </c>
      <c r="J4"/>
    </row>
    <row r="5" spans="2:10" ht="15">
      <c r="B5" s="22">
        <v>0.49711828403968561</v>
      </c>
      <c r="C5" s="23">
        <v>0.53589820879222816</v>
      </c>
      <c r="E5" s="27" t="s">
        <v>143</v>
      </c>
      <c r="F5" s="17" t="s">
        <v>146</v>
      </c>
      <c r="H5" s="6" t="s">
        <v>111</v>
      </c>
      <c r="I5" s="7" t="s">
        <v>109</v>
      </c>
      <c r="J5"/>
    </row>
    <row r="6" spans="2:10" ht="15">
      <c r="B6" s="22">
        <v>0.38786973240718892</v>
      </c>
      <c r="C6" s="23">
        <v>0.75710039108380744</v>
      </c>
      <c r="E6" s="27" t="s">
        <v>144</v>
      </c>
      <c r="F6" s="17" t="s">
        <v>147</v>
      </c>
      <c r="H6" s="6" t="s">
        <v>103</v>
      </c>
      <c r="I6" s="7" t="s">
        <v>104</v>
      </c>
      <c r="J6"/>
    </row>
    <row r="7" spans="2:10" ht="16" thickBot="1">
      <c r="B7" s="22">
        <v>0.42189984360839361</v>
      </c>
      <c r="C7" s="23">
        <v>0.35896793362191654</v>
      </c>
      <c r="E7" s="29" t="s">
        <v>26</v>
      </c>
      <c r="F7" s="33"/>
      <c r="H7" s="6" t="s">
        <v>112</v>
      </c>
      <c r="I7" s="7" t="s">
        <v>148</v>
      </c>
      <c r="J7"/>
    </row>
    <row r="8" spans="2:10" ht="16" thickBot="1">
      <c r="B8" s="22">
        <v>0.63117210303625604</v>
      </c>
      <c r="C8" s="23">
        <v>0.4673207148356025</v>
      </c>
      <c r="H8" s="6" t="s">
        <v>0</v>
      </c>
      <c r="I8" s="7">
        <v>6</v>
      </c>
      <c r="J8"/>
    </row>
    <row r="9" spans="2:10" ht="16" thickBot="1">
      <c r="B9" s="24">
        <v>0.57352468000667312</v>
      </c>
      <c r="C9" s="25">
        <v>0.52957282633430902</v>
      </c>
      <c r="E9" s="4" t="s">
        <v>119</v>
      </c>
      <c r="F9" s="11"/>
      <c r="H9" s="6"/>
      <c r="I9" s="7"/>
      <c r="J9"/>
    </row>
    <row r="10" spans="2:10" ht="15">
      <c r="E10" s="6" t="s">
        <v>120</v>
      </c>
      <c r="F10" s="7" t="s">
        <v>141</v>
      </c>
      <c r="H10" s="8" t="s">
        <v>113</v>
      </c>
      <c r="I10" s="7"/>
      <c r="J10"/>
    </row>
    <row r="11" spans="2:10" ht="15">
      <c r="E11" s="6" t="s">
        <v>96</v>
      </c>
      <c r="F11" s="7">
        <v>0.47089999999999999</v>
      </c>
      <c r="H11" s="6" t="s">
        <v>1</v>
      </c>
      <c r="I11" s="7">
        <v>-6.0839999999999998E-2</v>
      </c>
      <c r="J11"/>
    </row>
    <row r="12" spans="2:10" ht="15">
      <c r="E12" s="6" t="s">
        <v>99</v>
      </c>
      <c r="F12" s="7" t="s">
        <v>107</v>
      </c>
      <c r="H12" s="6" t="s">
        <v>117</v>
      </c>
      <c r="I12" s="7" t="s">
        <v>149</v>
      </c>
      <c r="J12"/>
    </row>
    <row r="13" spans="2:10" ht="16" thickBot="1">
      <c r="E13" s="9" t="s">
        <v>122</v>
      </c>
      <c r="F13" s="10" t="s">
        <v>109</v>
      </c>
      <c r="H13" s="6" t="s">
        <v>118</v>
      </c>
      <c r="I13" s="7">
        <v>9.9839999999999998E-2</v>
      </c>
      <c r="J13"/>
    </row>
    <row r="14" spans="2:10" ht="15">
      <c r="H14" s="6"/>
      <c r="I14" s="7"/>
      <c r="J14"/>
    </row>
    <row r="15" spans="2:10" ht="15">
      <c r="G15" s="39"/>
      <c r="H15" s="8" t="s">
        <v>105</v>
      </c>
      <c r="I15" s="7"/>
      <c r="J15"/>
    </row>
    <row r="16" spans="2:10" ht="15">
      <c r="G16" s="39"/>
      <c r="H16" s="6" t="s">
        <v>3</v>
      </c>
      <c r="I16" s="7">
        <v>0.77190000000000003</v>
      </c>
      <c r="J16"/>
    </row>
    <row r="17" spans="7:10" ht="15">
      <c r="G17" s="39"/>
      <c r="H17" s="6" t="s">
        <v>106</v>
      </c>
      <c r="I17" s="7">
        <v>3.61E-2</v>
      </c>
      <c r="J17"/>
    </row>
    <row r="18" spans="7:10" ht="15">
      <c r="G18" s="39"/>
      <c r="H18" s="6" t="s">
        <v>99</v>
      </c>
      <c r="I18" s="7" t="s">
        <v>100</v>
      </c>
      <c r="J18"/>
    </row>
    <row r="19" spans="7:10" ht="16" thickBot="1">
      <c r="G19" s="39"/>
      <c r="H19" s="9" t="s">
        <v>108</v>
      </c>
      <c r="I19" s="10" t="s">
        <v>102</v>
      </c>
      <c r="J19"/>
    </row>
    <row r="20" spans="7:10">
      <c r="G20" s="39"/>
      <c r="H20" s="39"/>
      <c r="I20" s="39"/>
      <c r="J20" s="39"/>
    </row>
    <row r="21" spans="7:10">
      <c r="G21" s="39"/>
      <c r="H21" s="39"/>
      <c r="I21" s="39"/>
      <c r="J21" s="39"/>
    </row>
    <row r="22" spans="7:10">
      <c r="G22" s="39"/>
      <c r="H22" s="39"/>
      <c r="I22" s="39"/>
      <c r="J22" s="39"/>
    </row>
    <row r="23" spans="7:10">
      <c r="G23" s="39"/>
      <c r="H23" s="39"/>
      <c r="I23" s="39"/>
      <c r="J23" s="39"/>
    </row>
    <row r="24" spans="7:10">
      <c r="G24" s="39"/>
      <c r="H24" s="39"/>
      <c r="I24" s="39"/>
      <c r="J24" s="39"/>
    </row>
    <row r="25" spans="7:10">
      <c r="G25" s="39"/>
      <c r="H25" s="39"/>
      <c r="I25" s="39"/>
      <c r="J25" s="39"/>
    </row>
    <row r="26" spans="7:10">
      <c r="G26" s="39"/>
      <c r="H26" s="39"/>
      <c r="I26" s="39"/>
      <c r="J26" s="39"/>
    </row>
    <row r="27" spans="7:10">
      <c r="G27" s="39"/>
      <c r="H27" s="39"/>
      <c r="I27" s="39"/>
      <c r="J27" s="39"/>
    </row>
    <row r="28" spans="7:10">
      <c r="G28" s="39"/>
      <c r="H28" s="39"/>
      <c r="I28" s="39"/>
      <c r="J28" s="39"/>
    </row>
    <row r="29" spans="7:10">
      <c r="G29" s="39"/>
      <c r="H29" s="39"/>
      <c r="I29" s="39"/>
      <c r="J29" s="39"/>
    </row>
  </sheetData>
  <phoneticPr fontId="1" type="noConversion"/>
  <pageMargins left="0.75000000000000011" right="0.75000000000000011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J29"/>
  <sheetViews>
    <sheetView workbookViewId="0">
      <selection activeCell="C9" activeCellId="2" sqref="E9:F13 E2:F7 B2:C9"/>
    </sheetView>
  </sheetViews>
  <sheetFormatPr baseColWidth="10" defaultRowHeight="12" x14ac:dyDescent="0"/>
  <cols>
    <col min="1" max="1" width="2.28515625" style="18" customWidth="1"/>
    <col min="2" max="3" width="10.7109375" style="18"/>
    <col min="4" max="4" width="1.85546875" style="18" customWidth="1"/>
    <col min="5" max="5" width="29.140625" style="18" customWidth="1"/>
    <col min="6" max="6" width="23.42578125" style="18" customWidth="1"/>
    <col min="7" max="7" width="1.85546875" style="18" customWidth="1"/>
    <col min="8" max="8" width="32.28515625" style="18" customWidth="1"/>
    <col min="9" max="9" width="14.42578125" style="18" customWidth="1"/>
    <col min="10" max="16384" width="10.7109375" style="18"/>
  </cols>
  <sheetData>
    <row r="1" spans="2:10" ht="13" thickBot="1"/>
    <row r="2" spans="2:10" ht="15">
      <c r="B2" s="4" t="s">
        <v>11</v>
      </c>
      <c r="C2" s="34"/>
      <c r="E2" s="13" t="s">
        <v>22</v>
      </c>
      <c r="F2" s="5"/>
      <c r="H2" s="4" t="s">
        <v>123</v>
      </c>
      <c r="I2" s="5"/>
      <c r="J2"/>
    </row>
    <row r="3" spans="2:10" ht="15">
      <c r="B3" s="20" t="s">
        <v>4</v>
      </c>
      <c r="C3" s="21" t="s">
        <v>94</v>
      </c>
      <c r="E3" s="14" t="s">
        <v>4</v>
      </c>
      <c r="F3" s="15" t="s">
        <v>95</v>
      </c>
      <c r="H3" s="6" t="s">
        <v>96</v>
      </c>
      <c r="I3" s="7">
        <v>0.44</v>
      </c>
      <c r="J3"/>
    </row>
    <row r="4" spans="2:10" ht="15">
      <c r="B4" s="22">
        <v>1</v>
      </c>
      <c r="C4" s="23">
        <v>1.0759320780367188</v>
      </c>
      <c r="E4" s="26" t="s">
        <v>276</v>
      </c>
      <c r="F4" s="17" t="s">
        <v>127</v>
      </c>
      <c r="H4" s="6" t="s">
        <v>99</v>
      </c>
      <c r="I4" s="7" t="s">
        <v>107</v>
      </c>
      <c r="J4"/>
    </row>
    <row r="5" spans="2:10" ht="15">
      <c r="B5" s="22">
        <v>1.3408369857393103</v>
      </c>
      <c r="C5" s="23">
        <v>1.4694972377216686</v>
      </c>
      <c r="E5" s="26" t="s">
        <v>125</v>
      </c>
      <c r="F5" s="17" t="s">
        <v>128</v>
      </c>
      <c r="H5" s="6" t="s">
        <v>111</v>
      </c>
      <c r="I5" s="7" t="s">
        <v>109</v>
      </c>
      <c r="J5"/>
    </row>
    <row r="6" spans="2:10" ht="15">
      <c r="B6" s="22">
        <v>1.5047514665180615</v>
      </c>
      <c r="C6" s="23">
        <v>2.5142360196496831</v>
      </c>
      <c r="E6" s="26" t="s">
        <v>126</v>
      </c>
      <c r="F6" s="17" t="s">
        <v>129</v>
      </c>
      <c r="H6" s="6" t="s">
        <v>103</v>
      </c>
      <c r="I6" s="7" t="s">
        <v>104</v>
      </c>
      <c r="J6"/>
    </row>
    <row r="7" spans="2:10" ht="16" thickBot="1">
      <c r="B7" s="22">
        <v>2.2195491362857256</v>
      </c>
      <c r="C7" s="23">
        <v>0.73877046188877005</v>
      </c>
      <c r="E7" s="29" t="s">
        <v>26</v>
      </c>
      <c r="F7" s="33"/>
      <c r="H7" s="6" t="s">
        <v>112</v>
      </c>
      <c r="I7" s="7" t="s">
        <v>130</v>
      </c>
      <c r="J7"/>
    </row>
    <row r="8" spans="2:10" ht="16" thickBot="1">
      <c r="B8" s="22">
        <v>3.7286737418765155</v>
      </c>
      <c r="C8" s="23">
        <v>1.4860215130379149</v>
      </c>
      <c r="H8" s="6" t="s">
        <v>0</v>
      </c>
      <c r="I8" s="7">
        <v>6</v>
      </c>
      <c r="J8"/>
    </row>
    <row r="9" spans="2:10" ht="16" thickBot="1">
      <c r="B9" s="24">
        <v>2.9865142399940181</v>
      </c>
      <c r="C9" s="25">
        <v>3.0233690091715584</v>
      </c>
      <c r="E9" s="4" t="s">
        <v>119</v>
      </c>
      <c r="F9" s="11"/>
      <c r="H9" s="6"/>
      <c r="I9" s="7"/>
      <c r="J9"/>
    </row>
    <row r="10" spans="2:10" ht="15">
      <c r="E10" s="6" t="s">
        <v>120</v>
      </c>
      <c r="F10" s="7" t="s">
        <v>275</v>
      </c>
      <c r="H10" s="8" t="s">
        <v>113</v>
      </c>
      <c r="I10" s="7"/>
      <c r="J10"/>
    </row>
    <row r="11" spans="2:10" ht="15">
      <c r="E11" s="6" t="s">
        <v>96</v>
      </c>
      <c r="F11" s="7">
        <v>0.6875</v>
      </c>
      <c r="H11" s="6" t="s">
        <v>1</v>
      </c>
      <c r="I11" s="7">
        <v>0.41210000000000002</v>
      </c>
      <c r="J11"/>
    </row>
    <row r="12" spans="2:10" ht="15">
      <c r="E12" s="6" t="s">
        <v>99</v>
      </c>
      <c r="F12" s="7" t="s">
        <v>107</v>
      </c>
      <c r="H12" s="6" t="s">
        <v>117</v>
      </c>
      <c r="I12" s="7" t="s">
        <v>131</v>
      </c>
      <c r="J12"/>
    </row>
    <row r="13" spans="2:10" ht="16" thickBot="1">
      <c r="E13" s="9" t="s">
        <v>122</v>
      </c>
      <c r="F13" s="10" t="s">
        <v>109</v>
      </c>
      <c r="H13" s="6" t="s">
        <v>118</v>
      </c>
      <c r="I13" s="7">
        <v>0.12330000000000001</v>
      </c>
      <c r="J13"/>
    </row>
    <row r="14" spans="2:10" ht="15">
      <c r="H14" s="6"/>
      <c r="I14" s="7"/>
      <c r="J14"/>
    </row>
    <row r="15" spans="2:10" ht="15">
      <c r="G15" s="39"/>
      <c r="H15" s="8" t="s">
        <v>105</v>
      </c>
      <c r="I15" s="7"/>
      <c r="J15"/>
    </row>
    <row r="16" spans="2:10" ht="15">
      <c r="G16" s="39"/>
      <c r="H16" s="6" t="s">
        <v>3</v>
      </c>
      <c r="I16" s="7">
        <v>0.23430000000000001</v>
      </c>
      <c r="J16"/>
    </row>
    <row r="17" spans="7:10" ht="15">
      <c r="G17" s="39"/>
      <c r="H17" s="6" t="s">
        <v>106</v>
      </c>
      <c r="I17" s="7">
        <v>0.32750000000000001</v>
      </c>
      <c r="J17"/>
    </row>
    <row r="18" spans="7:10" ht="15">
      <c r="G18" s="39"/>
      <c r="H18" s="6" t="s">
        <v>99</v>
      </c>
      <c r="I18" s="7" t="s">
        <v>107</v>
      </c>
      <c r="J18"/>
    </row>
    <row r="19" spans="7:10" ht="16" thickBot="1">
      <c r="G19" s="39"/>
      <c r="H19" s="9" t="s">
        <v>108</v>
      </c>
      <c r="I19" s="10" t="s">
        <v>109</v>
      </c>
      <c r="J19"/>
    </row>
    <row r="20" spans="7:10">
      <c r="G20" s="39"/>
      <c r="H20" s="39"/>
      <c r="I20" s="39"/>
      <c r="J20" s="39"/>
    </row>
    <row r="21" spans="7:10">
      <c r="G21" s="39"/>
      <c r="H21" s="39"/>
      <c r="I21" s="39"/>
      <c r="J21" s="39"/>
    </row>
    <row r="22" spans="7:10">
      <c r="G22" s="39"/>
      <c r="H22" s="39"/>
      <c r="I22" s="39"/>
      <c r="J22" s="39"/>
    </row>
    <row r="23" spans="7:10">
      <c r="G23" s="39"/>
      <c r="H23" s="39"/>
      <c r="I23" s="39"/>
      <c r="J23" s="39"/>
    </row>
    <row r="24" spans="7:10">
      <c r="G24" s="39"/>
      <c r="H24" s="39"/>
      <c r="I24" s="39"/>
      <c r="J24" s="39"/>
    </row>
    <row r="25" spans="7:10">
      <c r="G25" s="39"/>
      <c r="H25" s="39"/>
      <c r="I25" s="39"/>
      <c r="J25" s="39"/>
    </row>
    <row r="26" spans="7:10">
      <c r="G26" s="39"/>
      <c r="H26" s="39"/>
      <c r="I26" s="39"/>
      <c r="J26" s="39"/>
    </row>
    <row r="27" spans="7:10">
      <c r="G27" s="39"/>
      <c r="H27" s="39"/>
      <c r="I27" s="39"/>
      <c r="J27" s="39"/>
    </row>
    <row r="28" spans="7:10">
      <c r="G28" s="39"/>
      <c r="H28" s="39"/>
      <c r="I28" s="39"/>
      <c r="J28" s="39"/>
    </row>
    <row r="29" spans="7:10">
      <c r="G29" s="39"/>
      <c r="H29" s="39"/>
      <c r="I29" s="39"/>
      <c r="J29" s="39"/>
    </row>
  </sheetData>
  <phoneticPr fontId="1" type="noConversion"/>
  <pageMargins left="0.75000000000000011" right="0.75000000000000011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I19"/>
  <sheetViews>
    <sheetView workbookViewId="0">
      <selection activeCell="I3" sqref="I3"/>
    </sheetView>
  </sheetViews>
  <sheetFormatPr baseColWidth="10" defaultRowHeight="13" x14ac:dyDescent="0"/>
  <cols>
    <col min="1" max="1" width="2.28515625" customWidth="1"/>
    <col min="4" max="4" width="1.85546875" customWidth="1"/>
    <col min="5" max="5" width="29.140625" customWidth="1"/>
    <col min="6" max="6" width="23.42578125" customWidth="1"/>
    <col min="7" max="7" width="1.85546875" customWidth="1"/>
    <col min="8" max="8" width="32.28515625" customWidth="1"/>
    <col min="9" max="9" width="14.5703125" customWidth="1"/>
  </cols>
  <sheetData>
    <row r="1" spans="2:9" ht="14" thickBot="1"/>
    <row r="2" spans="2:9" ht="15">
      <c r="B2" s="4" t="s">
        <v>11</v>
      </c>
      <c r="C2" s="34"/>
      <c r="E2" s="13" t="s">
        <v>22</v>
      </c>
      <c r="F2" s="5"/>
      <c r="H2" s="4" t="s">
        <v>123</v>
      </c>
      <c r="I2" s="5"/>
    </row>
    <row r="3" spans="2:9" ht="15">
      <c r="B3" s="20" t="s">
        <v>4</v>
      </c>
      <c r="C3" s="21" t="s">
        <v>94</v>
      </c>
      <c r="E3" s="14" t="s">
        <v>4</v>
      </c>
      <c r="F3" s="15" t="s">
        <v>95</v>
      </c>
      <c r="H3" s="6" t="s">
        <v>96</v>
      </c>
      <c r="I3" s="7">
        <v>1.9E-3</v>
      </c>
    </row>
    <row r="4" spans="2:9" ht="15">
      <c r="B4" s="22">
        <v>1</v>
      </c>
      <c r="C4" s="23">
        <v>0.56216348823577211</v>
      </c>
      <c r="E4" s="27" t="s">
        <v>42</v>
      </c>
      <c r="F4" s="17" t="s">
        <v>45</v>
      </c>
      <c r="H4" s="6" t="s">
        <v>99</v>
      </c>
      <c r="I4" s="7" t="s">
        <v>110</v>
      </c>
    </row>
    <row r="5" spans="2:9" ht="15">
      <c r="B5" s="22">
        <v>0.84483780078671344</v>
      </c>
      <c r="C5" s="23">
        <v>0.32645766126662285</v>
      </c>
      <c r="E5" s="27" t="s">
        <v>43</v>
      </c>
      <c r="F5" s="17" t="s">
        <v>173</v>
      </c>
      <c r="H5" s="6" t="s">
        <v>111</v>
      </c>
      <c r="I5" s="7" t="s">
        <v>102</v>
      </c>
    </row>
    <row r="6" spans="2:9" ht="15">
      <c r="B6" s="22">
        <v>0.63982663010005913</v>
      </c>
      <c r="C6" s="23">
        <v>0.45291409454903558</v>
      </c>
      <c r="E6" s="27" t="s">
        <v>44</v>
      </c>
      <c r="F6" s="17" t="s">
        <v>174</v>
      </c>
      <c r="H6" s="6" t="s">
        <v>103</v>
      </c>
      <c r="I6" s="7" t="s">
        <v>104</v>
      </c>
    </row>
    <row r="7" spans="2:9" ht="16" thickBot="1">
      <c r="B7" s="22">
        <v>0.65841015247336621</v>
      </c>
      <c r="C7" s="23">
        <v>0.39678398583009539</v>
      </c>
      <c r="E7" s="29" t="s">
        <v>26</v>
      </c>
      <c r="F7" s="33"/>
      <c r="H7" s="6" t="s">
        <v>112</v>
      </c>
      <c r="I7" s="7" t="s">
        <v>175</v>
      </c>
    </row>
    <row r="8" spans="2:9" ht="16" thickBot="1">
      <c r="B8" s="22">
        <v>0.98789361756266969</v>
      </c>
      <c r="C8" s="23">
        <v>0.40135558567001489</v>
      </c>
      <c r="H8" s="6" t="s">
        <v>0</v>
      </c>
      <c r="I8" s="7">
        <v>6</v>
      </c>
    </row>
    <row r="9" spans="2:9" ht="16" thickBot="1">
      <c r="B9" s="24">
        <v>1.0425618545016215</v>
      </c>
      <c r="C9" s="25">
        <v>0.40103945981029904</v>
      </c>
      <c r="E9" s="4" t="s">
        <v>119</v>
      </c>
      <c r="F9" s="11"/>
      <c r="H9" s="6"/>
      <c r="I9" s="7"/>
    </row>
    <row r="10" spans="2:9" ht="15">
      <c r="E10" s="6" t="s">
        <v>120</v>
      </c>
      <c r="F10" s="7" t="s">
        <v>41</v>
      </c>
      <c r="H10" s="8" t="s">
        <v>113</v>
      </c>
      <c r="I10" s="7"/>
    </row>
    <row r="11" spans="2:9" ht="15">
      <c r="E11" s="6" t="s">
        <v>96</v>
      </c>
      <c r="F11" s="7">
        <v>9.8900000000000002E-2</v>
      </c>
      <c r="H11" s="6" t="s">
        <v>1</v>
      </c>
      <c r="I11" s="7">
        <v>0.43880000000000002</v>
      </c>
    </row>
    <row r="12" spans="2:9" ht="15">
      <c r="E12" s="6" t="s">
        <v>99</v>
      </c>
      <c r="F12" s="7" t="s">
        <v>107</v>
      </c>
      <c r="H12" s="6" t="s">
        <v>117</v>
      </c>
      <c r="I12" s="7" t="s">
        <v>176</v>
      </c>
    </row>
    <row r="13" spans="2:9" ht="16" thickBot="1">
      <c r="E13" s="9" t="s">
        <v>122</v>
      </c>
      <c r="F13" s="10" t="s">
        <v>109</v>
      </c>
      <c r="H13" s="6" t="s">
        <v>118</v>
      </c>
      <c r="I13" s="7">
        <v>0.87560000000000004</v>
      </c>
    </row>
    <row r="14" spans="2:9" ht="15">
      <c r="H14" s="6"/>
      <c r="I14" s="7"/>
    </row>
    <row r="15" spans="2:9" ht="15">
      <c r="H15" s="8" t="s">
        <v>105</v>
      </c>
      <c r="I15" s="7"/>
    </row>
    <row r="16" spans="2:9" ht="15">
      <c r="H16" s="6" t="s">
        <v>3</v>
      </c>
      <c r="I16" s="7">
        <v>0.18279999999999999</v>
      </c>
    </row>
    <row r="17" spans="8:9" ht="15">
      <c r="H17" s="6" t="s">
        <v>106</v>
      </c>
      <c r="I17" s="7">
        <v>0.3644</v>
      </c>
    </row>
    <row r="18" spans="8:9" ht="15">
      <c r="H18" s="6" t="s">
        <v>99</v>
      </c>
      <c r="I18" s="7" t="s">
        <v>107</v>
      </c>
    </row>
    <row r="19" spans="8:9" ht="16" thickBot="1">
      <c r="H19" s="9" t="s">
        <v>108</v>
      </c>
      <c r="I19" s="10" t="s">
        <v>109</v>
      </c>
    </row>
  </sheetData>
  <phoneticPr fontId="1" type="noConversion"/>
  <pageMargins left="0.75000000000000011" right="0.75000000000000011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J29"/>
  <sheetViews>
    <sheetView workbookViewId="0">
      <selection activeCell="B22" sqref="B22"/>
    </sheetView>
  </sheetViews>
  <sheetFormatPr baseColWidth="10" defaultRowHeight="12" x14ac:dyDescent="0"/>
  <cols>
    <col min="1" max="1" width="2.28515625" style="18" customWidth="1"/>
    <col min="2" max="3" width="10.7109375" style="18"/>
    <col min="4" max="4" width="1.85546875" style="18" customWidth="1"/>
    <col min="5" max="5" width="29.140625" style="18" customWidth="1"/>
    <col min="6" max="6" width="23.42578125" style="18" customWidth="1"/>
    <col min="7" max="7" width="1.85546875" style="18" customWidth="1"/>
    <col min="8" max="8" width="32.28515625" style="18" customWidth="1"/>
    <col min="9" max="9" width="14.42578125" style="18" customWidth="1"/>
    <col min="10" max="16384" width="10.7109375" style="18"/>
  </cols>
  <sheetData>
    <row r="1" spans="2:10" ht="13" thickBot="1"/>
    <row r="2" spans="2:10" ht="15">
      <c r="B2" s="12" t="s">
        <v>11</v>
      </c>
      <c r="C2" s="46"/>
      <c r="E2" s="12" t="s">
        <v>22</v>
      </c>
      <c r="F2" s="11"/>
      <c r="H2" s="4" t="s">
        <v>123</v>
      </c>
      <c r="I2" s="5"/>
      <c r="J2"/>
    </row>
    <row r="3" spans="2:10" ht="15">
      <c r="B3" s="20" t="s">
        <v>4</v>
      </c>
      <c r="C3" s="21" t="s">
        <v>94</v>
      </c>
      <c r="E3" s="42" t="s">
        <v>4</v>
      </c>
      <c r="F3" s="43" t="s">
        <v>95</v>
      </c>
      <c r="H3" s="6" t="s">
        <v>96</v>
      </c>
      <c r="I3" s="7">
        <v>0.36370000000000002</v>
      </c>
      <c r="J3"/>
    </row>
    <row r="4" spans="2:10" ht="15">
      <c r="B4" s="22">
        <v>1</v>
      </c>
      <c r="C4" s="23">
        <v>0.99521500271946173</v>
      </c>
      <c r="E4" s="27" t="s">
        <v>206</v>
      </c>
      <c r="F4" s="17" t="s">
        <v>207</v>
      </c>
      <c r="H4" s="6" t="s">
        <v>99</v>
      </c>
      <c r="I4" s="7" t="s">
        <v>107</v>
      </c>
      <c r="J4"/>
    </row>
    <row r="5" spans="2:10" ht="15">
      <c r="B5" s="22">
        <v>0.82596882807884531</v>
      </c>
      <c r="C5" s="23">
        <v>0.75788754059121288</v>
      </c>
      <c r="E5" s="27" t="s">
        <v>210</v>
      </c>
      <c r="F5" s="17" t="s">
        <v>208</v>
      </c>
      <c r="H5" s="6" t="s">
        <v>111</v>
      </c>
      <c r="I5" s="7" t="s">
        <v>109</v>
      </c>
      <c r="J5"/>
    </row>
    <row r="6" spans="2:10" ht="15">
      <c r="B6" s="22">
        <v>0.93345471011287229</v>
      </c>
      <c r="C6" s="23">
        <v>1.2531338693369911</v>
      </c>
      <c r="E6" s="27" t="s">
        <v>211</v>
      </c>
      <c r="F6" s="17" t="s">
        <v>209</v>
      </c>
      <c r="H6" s="6" t="s">
        <v>103</v>
      </c>
      <c r="I6" s="7" t="s">
        <v>104</v>
      </c>
      <c r="J6"/>
    </row>
    <row r="7" spans="2:10" ht="16" thickBot="1">
      <c r="B7" s="22">
        <v>0.72184659424535991</v>
      </c>
      <c r="C7" s="23">
        <v>0.29576186162124662</v>
      </c>
      <c r="E7" s="44" t="s">
        <v>26</v>
      </c>
      <c r="F7" s="45"/>
      <c r="H7" s="6" t="s">
        <v>112</v>
      </c>
      <c r="I7" s="7" t="s">
        <v>212</v>
      </c>
      <c r="J7"/>
    </row>
    <row r="8" spans="2:10" ht="16" thickBot="1">
      <c r="B8" s="22">
        <v>1.1635510179189723</v>
      </c>
      <c r="C8" s="23">
        <v>0.68554723964098074</v>
      </c>
      <c r="H8" s="6" t="s">
        <v>0</v>
      </c>
      <c r="I8" s="7">
        <v>6</v>
      </c>
      <c r="J8"/>
    </row>
    <row r="9" spans="2:10" ht="16" thickBot="1">
      <c r="B9" s="24">
        <v>0.96501398143520589</v>
      </c>
      <c r="C9" s="25">
        <v>0.90110415593015991</v>
      </c>
      <c r="E9" s="12" t="s">
        <v>119</v>
      </c>
      <c r="F9" s="11"/>
      <c r="H9" s="6"/>
      <c r="I9" s="7"/>
      <c r="J9"/>
    </row>
    <row r="10" spans="2:10" ht="15">
      <c r="E10" s="40" t="s">
        <v>120</v>
      </c>
      <c r="F10" s="7" t="s">
        <v>205</v>
      </c>
      <c r="H10" s="8" t="s">
        <v>113</v>
      </c>
      <c r="I10" s="7"/>
      <c r="J10"/>
    </row>
    <row r="11" spans="2:10" ht="15">
      <c r="E11" s="40" t="s">
        <v>96</v>
      </c>
      <c r="F11" s="7">
        <v>0.122</v>
      </c>
      <c r="H11" s="6" t="s">
        <v>1</v>
      </c>
      <c r="I11" s="7">
        <v>0.1202</v>
      </c>
      <c r="J11"/>
    </row>
    <row r="12" spans="2:10" ht="15">
      <c r="E12" s="40" t="s">
        <v>99</v>
      </c>
      <c r="F12" s="7" t="s">
        <v>107</v>
      </c>
      <c r="H12" s="6" t="s">
        <v>117</v>
      </c>
      <c r="I12" s="7" t="s">
        <v>213</v>
      </c>
      <c r="J12"/>
    </row>
    <row r="13" spans="2:10" ht="16" thickBot="1">
      <c r="E13" s="41" t="s">
        <v>122</v>
      </c>
      <c r="F13" s="10" t="s">
        <v>109</v>
      </c>
      <c r="H13" s="6" t="s">
        <v>118</v>
      </c>
      <c r="I13" s="7">
        <v>0.16639999999999999</v>
      </c>
      <c r="J13"/>
    </row>
    <row r="14" spans="2:10" ht="15">
      <c r="H14" s="6"/>
      <c r="I14" s="7"/>
      <c r="J14"/>
    </row>
    <row r="15" spans="2:10" ht="15">
      <c r="G15" s="39"/>
      <c r="H15" s="8" t="s">
        <v>105</v>
      </c>
      <c r="I15" s="7"/>
      <c r="J15"/>
    </row>
    <row r="16" spans="2:10" ht="15">
      <c r="G16" s="39"/>
      <c r="H16" s="6" t="s">
        <v>3</v>
      </c>
      <c r="I16" s="7">
        <v>0.41270000000000001</v>
      </c>
      <c r="J16"/>
    </row>
    <row r="17" spans="7:10" ht="15">
      <c r="G17" s="39"/>
      <c r="H17" s="6" t="s">
        <v>106</v>
      </c>
      <c r="I17" s="7">
        <v>0.20799999999999999</v>
      </c>
      <c r="J17"/>
    </row>
    <row r="18" spans="7:10" ht="15">
      <c r="G18" s="39"/>
      <c r="H18" s="6" t="s">
        <v>99</v>
      </c>
      <c r="I18" s="7" t="s">
        <v>107</v>
      </c>
      <c r="J18"/>
    </row>
    <row r="19" spans="7:10" ht="16" thickBot="1">
      <c r="G19" s="39"/>
      <c r="H19" s="9" t="s">
        <v>108</v>
      </c>
      <c r="I19" s="10" t="s">
        <v>109</v>
      </c>
      <c r="J19"/>
    </row>
    <row r="20" spans="7:10">
      <c r="G20" s="39"/>
      <c r="H20" s="39"/>
      <c r="I20" s="39"/>
      <c r="J20" s="39"/>
    </row>
    <row r="21" spans="7:10">
      <c r="G21" s="39"/>
      <c r="H21" s="39"/>
      <c r="I21" s="39"/>
      <c r="J21" s="39"/>
    </row>
    <row r="22" spans="7:10">
      <c r="G22" s="39"/>
      <c r="H22" s="39"/>
      <c r="I22" s="39"/>
      <c r="J22" s="39"/>
    </row>
    <row r="23" spans="7:10">
      <c r="G23" s="39"/>
      <c r="H23" s="39"/>
      <c r="I23" s="39"/>
      <c r="J23" s="39"/>
    </row>
    <row r="24" spans="7:10">
      <c r="G24" s="39"/>
      <c r="H24" s="39"/>
      <c r="I24" s="39"/>
      <c r="J24" s="39"/>
    </row>
    <row r="25" spans="7:10">
      <c r="G25" s="39"/>
      <c r="H25" s="39"/>
      <c r="I25" s="39"/>
      <c r="J25" s="39"/>
    </row>
    <row r="26" spans="7:10">
      <c r="G26" s="39"/>
      <c r="H26" s="39"/>
      <c r="I26" s="39"/>
      <c r="J26" s="39"/>
    </row>
    <row r="27" spans="7:10">
      <c r="G27" s="39"/>
      <c r="H27" s="39"/>
      <c r="I27" s="39"/>
      <c r="J27" s="39"/>
    </row>
    <row r="28" spans="7:10">
      <c r="G28" s="39"/>
      <c r="H28" s="39"/>
      <c r="I28" s="39"/>
      <c r="J28" s="39"/>
    </row>
    <row r="29" spans="7:10">
      <c r="G29" s="39"/>
      <c r="H29" s="39"/>
      <c r="I29" s="39"/>
      <c r="J29" s="39"/>
    </row>
  </sheetData>
  <phoneticPr fontId="1" type="noConversion"/>
  <pageMargins left="0.75000000000000011" right="0.75000000000000011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J29"/>
  <sheetViews>
    <sheetView workbookViewId="0">
      <selection activeCell="H25" sqref="H25"/>
    </sheetView>
  </sheetViews>
  <sheetFormatPr baseColWidth="10" defaultRowHeight="12" x14ac:dyDescent="0"/>
  <cols>
    <col min="1" max="1" width="2.28515625" style="18" customWidth="1"/>
    <col min="2" max="3" width="10.7109375" style="18"/>
    <col min="4" max="4" width="1.85546875" style="18" customWidth="1"/>
    <col min="5" max="5" width="29.140625" style="18" customWidth="1"/>
    <col min="6" max="6" width="23.42578125" style="18" customWidth="1"/>
    <col min="7" max="7" width="1.85546875" style="18" customWidth="1"/>
    <col min="8" max="8" width="32.28515625" style="18" customWidth="1"/>
    <col min="9" max="9" width="17.5703125" style="18" customWidth="1"/>
    <col min="10" max="16384" width="10.7109375" style="18"/>
  </cols>
  <sheetData>
    <row r="1" spans="2:10" ht="13" thickBot="1"/>
    <row r="2" spans="2:10" ht="15">
      <c r="B2" s="12" t="s">
        <v>11</v>
      </c>
      <c r="C2" s="46"/>
      <c r="E2" s="12" t="s">
        <v>22</v>
      </c>
      <c r="F2" s="11"/>
      <c r="H2" s="12" t="s">
        <v>51</v>
      </c>
      <c r="I2" s="11"/>
      <c r="J2"/>
    </row>
    <row r="3" spans="2:10" ht="15">
      <c r="B3" s="20" t="s">
        <v>4</v>
      </c>
      <c r="C3" s="21" t="s">
        <v>94</v>
      </c>
      <c r="E3" s="42" t="s">
        <v>4</v>
      </c>
      <c r="F3" s="43" t="s">
        <v>95</v>
      </c>
      <c r="H3" s="40" t="s">
        <v>96</v>
      </c>
      <c r="I3" s="7">
        <v>7.4000000000000003E-3</v>
      </c>
      <c r="J3"/>
    </row>
    <row r="4" spans="2:10" ht="15">
      <c r="B4" s="48">
        <v>1</v>
      </c>
      <c r="C4" s="49">
        <v>0.31208504679610743</v>
      </c>
      <c r="E4" s="26" t="s">
        <v>163</v>
      </c>
      <c r="F4" s="47" t="s">
        <v>166</v>
      </c>
      <c r="H4" s="40" t="s">
        <v>99</v>
      </c>
      <c r="I4" s="7" t="s">
        <v>110</v>
      </c>
      <c r="J4"/>
    </row>
    <row r="5" spans="2:10" ht="15">
      <c r="B5" s="48">
        <v>1.2611915147560382</v>
      </c>
      <c r="C5" s="49">
        <v>0.34318580066383042</v>
      </c>
      <c r="E5" s="26" t="s">
        <v>164</v>
      </c>
      <c r="F5" s="47" t="s">
        <v>167</v>
      </c>
      <c r="H5" s="40" t="s">
        <v>111</v>
      </c>
      <c r="I5" s="7" t="s">
        <v>102</v>
      </c>
      <c r="J5"/>
    </row>
    <row r="6" spans="2:10" ht="15">
      <c r="B6" s="48">
        <v>0.76086626219740583</v>
      </c>
      <c r="C6" s="49">
        <v>0.33295579550632953</v>
      </c>
      <c r="E6" s="26" t="s">
        <v>165</v>
      </c>
      <c r="F6" s="47" t="s">
        <v>168</v>
      </c>
      <c r="H6" s="40" t="s">
        <v>103</v>
      </c>
      <c r="I6" s="7" t="s">
        <v>104</v>
      </c>
      <c r="J6"/>
    </row>
    <row r="7" spans="2:10" ht="16" thickBot="1">
      <c r="B7" s="48">
        <v>2.0917060171605666</v>
      </c>
      <c r="C7" s="49">
        <v>0.18647806771905701</v>
      </c>
      <c r="E7" s="44" t="s">
        <v>26</v>
      </c>
      <c r="F7" s="45"/>
      <c r="H7" s="40" t="s">
        <v>52</v>
      </c>
      <c r="I7" s="7" t="s">
        <v>169</v>
      </c>
      <c r="J7"/>
    </row>
    <row r="8" spans="2:10" ht="16" thickBot="1">
      <c r="B8" s="48">
        <v>2.4187145119227749</v>
      </c>
      <c r="C8" s="49">
        <v>0.30189116651454295</v>
      </c>
      <c r="H8" s="40"/>
      <c r="I8" s="7"/>
      <c r="J8"/>
    </row>
    <row r="9" spans="2:10" ht="16" thickBot="1">
      <c r="B9" s="50">
        <v>1.4329948572098994</v>
      </c>
      <c r="C9" s="51">
        <v>0.54962459839687805</v>
      </c>
      <c r="E9" s="12" t="s">
        <v>119</v>
      </c>
      <c r="F9" s="11"/>
      <c r="H9" s="20" t="s">
        <v>113</v>
      </c>
      <c r="I9" s="7"/>
      <c r="J9"/>
    </row>
    <row r="10" spans="2:10" ht="15">
      <c r="E10" s="40" t="s">
        <v>120</v>
      </c>
      <c r="F10" s="7" t="s">
        <v>162</v>
      </c>
      <c r="H10" s="40" t="s">
        <v>114</v>
      </c>
      <c r="I10" s="7" t="s">
        <v>170</v>
      </c>
      <c r="J10"/>
    </row>
    <row r="11" spans="2:10" ht="15">
      <c r="E11" s="40" t="s">
        <v>96</v>
      </c>
      <c r="F11" s="7">
        <v>2.0999999999999999E-3</v>
      </c>
      <c r="H11" s="40" t="s">
        <v>115</v>
      </c>
      <c r="I11" s="7" t="s">
        <v>171</v>
      </c>
      <c r="J11"/>
    </row>
    <row r="12" spans="2:10" ht="15">
      <c r="E12" s="40" t="s">
        <v>99</v>
      </c>
      <c r="F12" s="7" t="s">
        <v>110</v>
      </c>
      <c r="H12" s="40" t="s">
        <v>116</v>
      </c>
      <c r="I12" s="7" t="s">
        <v>172</v>
      </c>
      <c r="J12"/>
    </row>
    <row r="13" spans="2:10" ht="16" thickBot="1">
      <c r="E13" s="41" t="s">
        <v>122</v>
      </c>
      <c r="F13" s="10" t="s">
        <v>102</v>
      </c>
      <c r="H13" s="40" t="s">
        <v>117</v>
      </c>
      <c r="I13" s="7" t="s">
        <v>326</v>
      </c>
      <c r="J13"/>
    </row>
    <row r="14" spans="2:10" ht="16" thickBot="1">
      <c r="H14" s="41" t="s">
        <v>118</v>
      </c>
      <c r="I14" s="10">
        <v>0.79090000000000005</v>
      </c>
      <c r="J14"/>
    </row>
    <row r="15" spans="2:10" ht="15">
      <c r="G15" s="39"/>
      <c r="H15" s="37"/>
      <c r="I15" s="38"/>
      <c r="J15" s="32"/>
    </row>
    <row r="16" spans="2:10" ht="15">
      <c r="G16" s="39"/>
      <c r="H16" s="31"/>
      <c r="I16" s="38"/>
      <c r="J16" s="32"/>
    </row>
    <row r="17" spans="7:10" ht="15">
      <c r="G17" s="39"/>
      <c r="H17" s="31"/>
      <c r="I17" s="38"/>
      <c r="J17" s="32"/>
    </row>
    <row r="18" spans="7:10" ht="15">
      <c r="G18" s="39"/>
      <c r="H18" s="31"/>
      <c r="I18" s="38"/>
      <c r="J18" s="32"/>
    </row>
    <row r="19" spans="7:10" ht="15">
      <c r="G19" s="39"/>
      <c r="H19" s="31"/>
      <c r="I19" s="38"/>
      <c r="J19" s="32"/>
    </row>
    <row r="20" spans="7:10">
      <c r="G20" s="39"/>
      <c r="H20" s="39"/>
      <c r="I20" s="39"/>
      <c r="J20" s="39"/>
    </row>
    <row r="21" spans="7:10">
      <c r="G21" s="39"/>
      <c r="H21" s="39"/>
      <c r="I21" s="39"/>
      <c r="J21" s="39"/>
    </row>
    <row r="22" spans="7:10">
      <c r="G22" s="39"/>
      <c r="H22" s="39"/>
      <c r="I22" s="39"/>
      <c r="J22" s="39"/>
    </row>
    <row r="23" spans="7:10">
      <c r="G23" s="39"/>
      <c r="H23" s="39"/>
      <c r="I23" s="39"/>
      <c r="J23" s="39"/>
    </row>
    <row r="24" spans="7:10">
      <c r="G24" s="39"/>
      <c r="H24" s="39"/>
      <c r="I24" s="39"/>
      <c r="J24" s="39"/>
    </row>
    <row r="25" spans="7:10">
      <c r="G25" s="39"/>
      <c r="H25" s="39"/>
      <c r="I25" s="39"/>
      <c r="J25" s="39"/>
    </row>
    <row r="26" spans="7:10">
      <c r="G26" s="39"/>
      <c r="H26" s="39"/>
      <c r="I26" s="39"/>
      <c r="J26" s="39"/>
    </row>
    <row r="27" spans="7:10">
      <c r="G27" s="39"/>
      <c r="H27" s="39"/>
      <c r="I27" s="39"/>
      <c r="J27" s="39"/>
    </row>
    <row r="28" spans="7:10">
      <c r="G28" s="39"/>
      <c r="H28" s="39"/>
      <c r="I28" s="39"/>
      <c r="J28" s="39"/>
    </row>
    <row r="29" spans="7:10">
      <c r="G29" s="39"/>
      <c r="H29" s="39"/>
      <c r="I29" s="39"/>
      <c r="J29" s="39"/>
    </row>
  </sheetData>
  <phoneticPr fontId="1" type="noConversion"/>
  <pageMargins left="0.75000000000000011" right="0.75000000000000011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J29"/>
  <sheetViews>
    <sheetView workbookViewId="0">
      <selection activeCell="I3" sqref="I3:I14"/>
    </sheetView>
  </sheetViews>
  <sheetFormatPr baseColWidth="10" defaultRowHeight="12" x14ac:dyDescent="0"/>
  <cols>
    <col min="1" max="1" width="2.28515625" style="18" customWidth="1"/>
    <col min="2" max="3" width="10.7109375" style="18"/>
    <col min="4" max="4" width="1.85546875" style="18" customWidth="1"/>
    <col min="5" max="5" width="29.140625" style="18" customWidth="1"/>
    <col min="6" max="6" width="23.42578125" style="18" customWidth="1"/>
    <col min="7" max="7" width="1.85546875" style="18" customWidth="1"/>
    <col min="8" max="8" width="32.28515625" style="18" customWidth="1"/>
    <col min="9" max="9" width="17.5703125" style="18" customWidth="1"/>
    <col min="10" max="16384" width="10.7109375" style="18"/>
  </cols>
  <sheetData>
    <row r="1" spans="2:10" ht="13" thickBot="1"/>
    <row r="2" spans="2:10" ht="15">
      <c r="B2" s="4" t="s">
        <v>11</v>
      </c>
      <c r="C2" s="34"/>
      <c r="E2" s="13" t="s">
        <v>22</v>
      </c>
      <c r="F2" s="5"/>
      <c r="H2" s="4" t="s">
        <v>51</v>
      </c>
      <c r="I2" s="5"/>
      <c r="J2"/>
    </row>
    <row r="3" spans="2:10" ht="15">
      <c r="B3" s="20" t="s">
        <v>4</v>
      </c>
      <c r="C3" s="21" t="s">
        <v>94</v>
      </c>
      <c r="E3" s="14" t="s">
        <v>4</v>
      </c>
      <c r="F3" s="15" t="s">
        <v>95</v>
      </c>
      <c r="H3" s="6" t="s">
        <v>96</v>
      </c>
      <c r="I3" s="7">
        <v>2.2000000000000001E-3</v>
      </c>
      <c r="J3"/>
    </row>
    <row r="4" spans="2:10" ht="15">
      <c r="B4" s="22">
        <v>1</v>
      </c>
      <c r="C4" s="23">
        <v>0.20411939826812384</v>
      </c>
      <c r="E4" s="27" t="s">
        <v>151</v>
      </c>
      <c r="F4" s="17" t="s">
        <v>154</v>
      </c>
      <c r="H4" s="6" t="s">
        <v>99</v>
      </c>
      <c r="I4" s="7" t="s">
        <v>110</v>
      </c>
      <c r="J4"/>
    </row>
    <row r="5" spans="2:10" ht="15">
      <c r="B5" s="22">
        <v>0.56440802636283238</v>
      </c>
      <c r="C5" s="23">
        <v>5.3941536832707235E-2</v>
      </c>
      <c r="E5" s="27" t="s">
        <v>152</v>
      </c>
      <c r="F5" s="17" t="s">
        <v>155</v>
      </c>
      <c r="H5" s="6" t="s">
        <v>111</v>
      </c>
      <c r="I5" s="7" t="s">
        <v>102</v>
      </c>
      <c r="J5"/>
    </row>
    <row r="6" spans="2:10" ht="15">
      <c r="B6" s="22">
        <v>0.68978931021648793</v>
      </c>
      <c r="C6" s="23">
        <v>0.11039096237655514</v>
      </c>
      <c r="E6" s="27" t="s">
        <v>153</v>
      </c>
      <c r="F6" s="17" t="s">
        <v>156</v>
      </c>
      <c r="H6" s="6" t="s">
        <v>103</v>
      </c>
      <c r="I6" s="7" t="s">
        <v>104</v>
      </c>
      <c r="J6"/>
    </row>
    <row r="7" spans="2:10" ht="16" thickBot="1">
      <c r="B7" s="22">
        <v>0.80051528479244038</v>
      </c>
      <c r="C7" s="23">
        <v>0.11083772580606358</v>
      </c>
      <c r="E7" s="29" t="s">
        <v>26</v>
      </c>
      <c r="F7" s="33"/>
      <c r="H7" s="6" t="s">
        <v>52</v>
      </c>
      <c r="I7" s="7" t="s">
        <v>157</v>
      </c>
      <c r="J7"/>
    </row>
    <row r="8" spans="2:10" ht="16" thickBot="1">
      <c r="B8" s="22">
        <v>1.4627151385144523</v>
      </c>
      <c r="C8" s="23">
        <v>5.0404665258030217E-2</v>
      </c>
      <c r="H8" s="6"/>
      <c r="I8" s="7"/>
      <c r="J8"/>
    </row>
    <row r="9" spans="2:10" ht="16" thickBot="1">
      <c r="B9" s="24">
        <v>1.3253365143437823</v>
      </c>
      <c r="C9" s="25">
        <v>0.16008041791958311</v>
      </c>
      <c r="E9" s="4" t="s">
        <v>119</v>
      </c>
      <c r="F9" s="11"/>
      <c r="H9" s="8" t="s">
        <v>113</v>
      </c>
      <c r="I9" s="7"/>
      <c r="J9"/>
    </row>
    <row r="10" spans="2:10" ht="15">
      <c r="E10" s="6" t="s">
        <v>120</v>
      </c>
      <c r="F10" s="7" t="s">
        <v>150</v>
      </c>
      <c r="H10" s="6" t="s">
        <v>114</v>
      </c>
      <c r="I10" s="7" t="s">
        <v>158</v>
      </c>
      <c r="J10"/>
    </row>
    <row r="11" spans="2:10" ht="15">
      <c r="E11" s="6" t="s">
        <v>96</v>
      </c>
      <c r="F11" s="7">
        <v>1.2999999999999999E-3</v>
      </c>
      <c r="H11" s="6" t="s">
        <v>115</v>
      </c>
      <c r="I11" s="7" t="s">
        <v>159</v>
      </c>
      <c r="J11"/>
    </row>
    <row r="12" spans="2:10" ht="15">
      <c r="E12" s="6" t="s">
        <v>99</v>
      </c>
      <c r="F12" s="7" t="s">
        <v>110</v>
      </c>
      <c r="H12" s="6" t="s">
        <v>116</v>
      </c>
      <c r="I12" s="7" t="s">
        <v>160</v>
      </c>
      <c r="J12"/>
    </row>
    <row r="13" spans="2:10" ht="16" thickBot="1">
      <c r="E13" s="9" t="s">
        <v>122</v>
      </c>
      <c r="F13" s="10" t="s">
        <v>102</v>
      </c>
      <c r="H13" s="6" t="s">
        <v>117</v>
      </c>
      <c r="I13" s="7" t="s">
        <v>161</v>
      </c>
      <c r="J13"/>
    </row>
    <row r="14" spans="2:10" ht="16" thickBot="1">
      <c r="H14" s="9" t="s">
        <v>118</v>
      </c>
      <c r="I14" s="10">
        <v>0.87029999999999996</v>
      </c>
      <c r="J14"/>
    </row>
    <row r="15" spans="2:10" ht="15">
      <c r="G15" s="39"/>
      <c r="H15" s="37"/>
      <c r="I15" s="38"/>
      <c r="J15" s="32"/>
    </row>
    <row r="16" spans="2:10" ht="15">
      <c r="G16" s="39"/>
      <c r="H16" s="31"/>
      <c r="I16" s="38"/>
      <c r="J16" s="32"/>
    </row>
    <row r="17" spans="7:10" ht="15">
      <c r="G17" s="39"/>
      <c r="H17" s="31"/>
      <c r="I17" s="38"/>
      <c r="J17" s="32"/>
    </row>
    <row r="18" spans="7:10" ht="15">
      <c r="G18" s="39"/>
      <c r="H18" s="31"/>
      <c r="I18" s="38"/>
      <c r="J18" s="32"/>
    </row>
    <row r="19" spans="7:10" ht="15">
      <c r="G19" s="39"/>
      <c r="H19" s="31"/>
      <c r="I19" s="38"/>
      <c r="J19" s="32"/>
    </row>
    <row r="20" spans="7:10">
      <c r="G20" s="39"/>
      <c r="H20" s="39"/>
      <c r="I20" s="39"/>
      <c r="J20" s="39"/>
    </row>
    <row r="21" spans="7:10">
      <c r="G21" s="39"/>
      <c r="H21" s="39"/>
      <c r="I21" s="39"/>
      <c r="J21" s="39"/>
    </row>
    <row r="22" spans="7:10">
      <c r="G22" s="39"/>
      <c r="H22" s="39"/>
      <c r="I22" s="39"/>
      <c r="J22" s="39"/>
    </row>
    <row r="23" spans="7:10">
      <c r="G23" s="39"/>
      <c r="H23" s="39"/>
      <c r="I23" s="39"/>
      <c r="J23" s="39"/>
    </row>
    <row r="24" spans="7:10">
      <c r="G24" s="39"/>
      <c r="H24" s="39"/>
      <c r="I24" s="39"/>
      <c r="J24" s="39"/>
    </row>
    <row r="25" spans="7:10">
      <c r="G25" s="39"/>
      <c r="H25" s="39"/>
      <c r="I25" s="39"/>
      <c r="J25" s="39"/>
    </row>
    <row r="26" spans="7:10">
      <c r="G26" s="39"/>
      <c r="H26" s="39"/>
      <c r="I26" s="39"/>
      <c r="J26" s="39"/>
    </row>
    <row r="27" spans="7:10">
      <c r="G27" s="39"/>
      <c r="H27" s="39"/>
      <c r="I27" s="39"/>
      <c r="J27" s="39"/>
    </row>
    <row r="28" spans="7:10">
      <c r="G28" s="39"/>
      <c r="H28" s="39"/>
      <c r="I28" s="39"/>
      <c r="J28" s="39"/>
    </row>
    <row r="29" spans="7:10">
      <c r="G29" s="39"/>
      <c r="H29" s="39"/>
      <c r="I29" s="39"/>
      <c r="J29" s="39"/>
    </row>
  </sheetData>
  <phoneticPr fontId="1" type="noConversion"/>
  <pageMargins left="0.75000000000000011" right="0.75000000000000011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J29"/>
  <sheetViews>
    <sheetView workbookViewId="0">
      <selection activeCell="I18" sqref="I18"/>
    </sheetView>
  </sheetViews>
  <sheetFormatPr baseColWidth="10" defaultRowHeight="12" x14ac:dyDescent="0"/>
  <cols>
    <col min="1" max="1" width="2.28515625" style="18" customWidth="1"/>
    <col min="2" max="3" width="10.7109375" style="18"/>
    <col min="4" max="4" width="1.85546875" style="18" customWidth="1"/>
    <col min="5" max="5" width="29.140625" style="18" customWidth="1"/>
    <col min="6" max="6" width="23.42578125" style="18" customWidth="1"/>
    <col min="7" max="7" width="1.85546875" style="18" customWidth="1"/>
    <col min="8" max="8" width="32.28515625" style="18" customWidth="1"/>
    <col min="9" max="9" width="11.5703125" style="18" customWidth="1"/>
    <col min="10" max="16384" width="10.7109375" style="18"/>
  </cols>
  <sheetData>
    <row r="1" spans="2:10" ht="13" thickBot="1"/>
    <row r="2" spans="2:10" ht="15">
      <c r="B2" s="12" t="s">
        <v>11</v>
      </c>
      <c r="C2" s="46"/>
      <c r="E2" s="12" t="s">
        <v>22</v>
      </c>
      <c r="F2" s="11"/>
      <c r="H2" s="12" t="s">
        <v>471</v>
      </c>
      <c r="I2" s="11"/>
      <c r="J2" s="3"/>
    </row>
    <row r="3" spans="2:10" ht="15">
      <c r="B3" s="20" t="s">
        <v>4</v>
      </c>
      <c r="C3" s="21" t="s">
        <v>94</v>
      </c>
      <c r="E3" s="42" t="s">
        <v>4</v>
      </c>
      <c r="F3" s="43" t="s">
        <v>95</v>
      </c>
      <c r="H3" s="40" t="s">
        <v>96</v>
      </c>
      <c r="I3" s="7">
        <v>1</v>
      </c>
      <c r="J3" s="3"/>
    </row>
    <row r="4" spans="2:10" ht="15">
      <c r="B4" s="22">
        <v>1</v>
      </c>
      <c r="C4" s="23">
        <v>2.9351658031679073</v>
      </c>
      <c r="E4" s="27" t="s">
        <v>349</v>
      </c>
      <c r="F4" s="17" t="s">
        <v>350</v>
      </c>
      <c r="H4" s="40" t="s">
        <v>97</v>
      </c>
      <c r="I4" s="7" t="s">
        <v>98</v>
      </c>
      <c r="J4" s="3"/>
    </row>
    <row r="5" spans="2:10" ht="15">
      <c r="B5" s="22">
        <v>0.62190491760041966</v>
      </c>
      <c r="C5" s="23">
        <v>0.98331343972581575</v>
      </c>
      <c r="E5" s="27" t="s">
        <v>203</v>
      </c>
      <c r="F5" s="17" t="s">
        <v>201</v>
      </c>
      <c r="H5" s="40" t="s">
        <v>99</v>
      </c>
      <c r="I5" s="7" t="s">
        <v>107</v>
      </c>
      <c r="J5" s="3"/>
    </row>
    <row r="6" spans="2:10" ht="15">
      <c r="B6" s="22">
        <v>1.2702628915379686</v>
      </c>
      <c r="C6" s="23">
        <v>1.563595072618194</v>
      </c>
      <c r="E6" s="27" t="s">
        <v>204</v>
      </c>
      <c r="F6" s="17" t="s">
        <v>202</v>
      </c>
      <c r="H6" s="40" t="s">
        <v>101</v>
      </c>
      <c r="I6" s="7" t="s">
        <v>109</v>
      </c>
      <c r="J6" s="3"/>
    </row>
    <row r="7" spans="2:10" ht="16" thickBot="1">
      <c r="B7" s="22">
        <v>1.5766331350412366</v>
      </c>
      <c r="C7" s="23">
        <v>0.68365921128235196</v>
      </c>
      <c r="E7" s="44" t="s">
        <v>26</v>
      </c>
      <c r="F7" s="45"/>
      <c r="H7" s="40" t="s">
        <v>103</v>
      </c>
      <c r="I7" s="7" t="s">
        <v>104</v>
      </c>
      <c r="J7" s="3"/>
    </row>
    <row r="8" spans="2:10" ht="16" thickBot="1">
      <c r="B8" s="22">
        <v>5.5133046687355787</v>
      </c>
      <c r="C8" s="23">
        <v>2.2171940580224661</v>
      </c>
      <c r="H8" s="40" t="s">
        <v>472</v>
      </c>
      <c r="I8" s="7" t="s">
        <v>473</v>
      </c>
      <c r="J8" s="3"/>
    </row>
    <row r="9" spans="2:10" ht="16" thickBot="1">
      <c r="B9" s="24">
        <v>0.39512298767391646</v>
      </c>
      <c r="C9" s="25">
        <v>0.99735407170753598</v>
      </c>
      <c r="E9" s="12" t="s">
        <v>119</v>
      </c>
      <c r="F9" s="11"/>
      <c r="H9" s="40" t="s">
        <v>474</v>
      </c>
      <c r="I9" s="7">
        <v>-1</v>
      </c>
      <c r="J9" s="3"/>
    </row>
    <row r="10" spans="2:10" ht="15">
      <c r="E10" s="40" t="s">
        <v>120</v>
      </c>
      <c r="F10" s="7" t="s">
        <v>348</v>
      </c>
      <c r="H10" s="40"/>
      <c r="I10" s="7"/>
      <c r="J10" s="3"/>
    </row>
    <row r="11" spans="2:10" ht="15">
      <c r="E11" s="40" t="s">
        <v>96</v>
      </c>
      <c r="F11" s="7">
        <v>0.1086</v>
      </c>
      <c r="H11" s="20" t="s">
        <v>105</v>
      </c>
      <c r="I11" s="7"/>
      <c r="J11" s="3"/>
    </row>
    <row r="12" spans="2:10" ht="15">
      <c r="E12" s="40" t="s">
        <v>99</v>
      </c>
      <c r="F12" s="7" t="s">
        <v>107</v>
      </c>
      <c r="H12" s="40" t="s">
        <v>475</v>
      </c>
      <c r="I12" s="7">
        <v>0.1429</v>
      </c>
      <c r="J12" s="3"/>
    </row>
    <row r="13" spans="2:10" ht="16" thickBot="1">
      <c r="E13" s="41" t="s">
        <v>122</v>
      </c>
      <c r="F13" s="10" t="s">
        <v>109</v>
      </c>
      <c r="H13" s="40" t="s">
        <v>106</v>
      </c>
      <c r="I13" s="7">
        <v>0.40139999999999998</v>
      </c>
      <c r="J13" s="3"/>
    </row>
    <row r="14" spans="2:10" ht="15">
      <c r="H14" s="40" t="s">
        <v>99</v>
      </c>
      <c r="I14" s="7" t="s">
        <v>107</v>
      </c>
      <c r="J14" s="3"/>
    </row>
    <row r="15" spans="2:10" ht="16" thickBot="1">
      <c r="G15" s="39"/>
      <c r="H15" s="41" t="s">
        <v>108</v>
      </c>
      <c r="I15" s="10" t="s">
        <v>109</v>
      </c>
      <c r="J15" s="3"/>
    </row>
    <row r="16" spans="2:10" ht="15">
      <c r="G16" s="39"/>
      <c r="H16" s="31"/>
      <c r="I16" s="38"/>
      <c r="J16" s="32"/>
    </row>
    <row r="17" spans="7:10" ht="15">
      <c r="G17" s="39"/>
      <c r="H17" s="31"/>
      <c r="I17" s="38"/>
      <c r="J17" s="32"/>
    </row>
    <row r="18" spans="7:10" ht="15">
      <c r="G18" s="39"/>
      <c r="H18" s="31"/>
      <c r="I18" s="38"/>
      <c r="J18" s="32"/>
    </row>
    <row r="19" spans="7:10" ht="15">
      <c r="G19" s="39"/>
      <c r="H19" s="31"/>
      <c r="I19" s="38"/>
      <c r="J19" s="32"/>
    </row>
    <row r="20" spans="7:10">
      <c r="G20" s="39"/>
      <c r="H20" s="39"/>
      <c r="I20" s="39"/>
      <c r="J20" s="39"/>
    </row>
    <row r="21" spans="7:10">
      <c r="G21" s="39"/>
      <c r="H21" s="39"/>
      <c r="I21" s="39"/>
      <c r="J21" s="39"/>
    </row>
    <row r="22" spans="7:10">
      <c r="G22" s="39"/>
      <c r="H22" s="39"/>
      <c r="I22" s="39"/>
      <c r="J22" s="39"/>
    </row>
    <row r="23" spans="7:10">
      <c r="G23" s="39"/>
      <c r="H23" s="39"/>
      <c r="I23" s="39"/>
      <c r="J23" s="39"/>
    </row>
    <row r="24" spans="7:10">
      <c r="G24" s="39"/>
      <c r="H24" s="39"/>
      <c r="I24" s="39"/>
      <c r="J24" s="39"/>
    </row>
    <row r="25" spans="7:10">
      <c r="G25" s="39"/>
      <c r="H25" s="39"/>
      <c r="I25" s="39"/>
      <c r="J25" s="39"/>
    </row>
    <row r="26" spans="7:10">
      <c r="G26" s="39"/>
      <c r="H26" s="39"/>
      <c r="I26" s="39"/>
      <c r="J26" s="39"/>
    </row>
    <row r="27" spans="7:10">
      <c r="G27" s="39"/>
      <c r="H27" s="39"/>
      <c r="I27" s="39"/>
      <c r="J27" s="39"/>
    </row>
    <row r="28" spans="7:10">
      <c r="G28" s="39"/>
      <c r="H28" s="39"/>
      <c r="I28" s="39"/>
      <c r="J28" s="39"/>
    </row>
    <row r="29" spans="7:10">
      <c r="G29" s="39"/>
      <c r="H29" s="39"/>
      <c r="I29" s="39"/>
      <c r="J29" s="39"/>
    </row>
  </sheetData>
  <phoneticPr fontId="1" type="noConversion"/>
  <pageMargins left="0.75000000000000011" right="0.75000000000000011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J29"/>
  <sheetViews>
    <sheetView workbookViewId="0">
      <selection activeCell="F36" sqref="F36"/>
    </sheetView>
  </sheetViews>
  <sheetFormatPr baseColWidth="10" defaultRowHeight="12" x14ac:dyDescent="0"/>
  <cols>
    <col min="1" max="1" width="2.28515625" style="18" customWidth="1"/>
    <col min="2" max="3" width="10.7109375" style="18"/>
    <col min="4" max="4" width="1.85546875" style="18" customWidth="1"/>
    <col min="5" max="5" width="29.140625" style="18" customWidth="1"/>
    <col min="6" max="6" width="23.42578125" style="18" customWidth="1"/>
    <col min="7" max="7" width="1.85546875" style="18" customWidth="1"/>
    <col min="8" max="8" width="32.28515625" style="18" customWidth="1"/>
    <col min="9" max="9" width="19.85546875" style="18" customWidth="1"/>
    <col min="10" max="16384" width="10.7109375" style="18"/>
  </cols>
  <sheetData>
    <row r="1" spans="2:10" ht="13" thickBot="1"/>
    <row r="2" spans="2:10" ht="15">
      <c r="B2" s="12" t="s">
        <v>11</v>
      </c>
      <c r="C2" s="46"/>
      <c r="E2" s="12" t="s">
        <v>22</v>
      </c>
      <c r="F2" s="11"/>
      <c r="H2" s="4" t="s">
        <v>51</v>
      </c>
      <c r="I2" s="5"/>
      <c r="J2"/>
    </row>
    <row r="3" spans="2:10" ht="15">
      <c r="B3" s="20" t="s">
        <v>4</v>
      </c>
      <c r="C3" s="21" t="s">
        <v>94</v>
      </c>
      <c r="E3" s="42" t="s">
        <v>4</v>
      </c>
      <c r="F3" s="43" t="s">
        <v>95</v>
      </c>
      <c r="H3" s="6" t="s">
        <v>96</v>
      </c>
      <c r="I3" s="7">
        <v>1.0200000000000001E-2</v>
      </c>
      <c r="J3"/>
    </row>
    <row r="4" spans="2:10" ht="15">
      <c r="B4" s="22">
        <v>1</v>
      </c>
      <c r="C4" s="23">
        <v>9.0918884931825039E-2</v>
      </c>
      <c r="E4" s="27" t="s">
        <v>215</v>
      </c>
      <c r="F4" s="17" t="s">
        <v>225</v>
      </c>
      <c r="H4" s="6" t="s">
        <v>99</v>
      </c>
      <c r="I4" s="7" t="s">
        <v>100</v>
      </c>
      <c r="J4"/>
    </row>
    <row r="5" spans="2:10" ht="15">
      <c r="B5" s="22">
        <v>0.41826767102568568</v>
      </c>
      <c r="C5" s="23">
        <v>6.2656945043563075E-2</v>
      </c>
      <c r="E5" s="27" t="s">
        <v>218</v>
      </c>
      <c r="F5" s="17" t="s">
        <v>216</v>
      </c>
      <c r="H5" s="6" t="s">
        <v>111</v>
      </c>
      <c r="I5" s="7" t="s">
        <v>102</v>
      </c>
      <c r="J5"/>
    </row>
    <row r="6" spans="2:10" ht="15">
      <c r="B6" s="22">
        <v>0.8218731288633242</v>
      </c>
      <c r="C6" s="23">
        <v>6.064167121749009E-2</v>
      </c>
      <c r="E6" s="27" t="s">
        <v>219</v>
      </c>
      <c r="F6" s="17" t="s">
        <v>217</v>
      </c>
      <c r="H6" s="6" t="s">
        <v>103</v>
      </c>
      <c r="I6" s="7" t="s">
        <v>104</v>
      </c>
      <c r="J6"/>
    </row>
    <row r="7" spans="2:10" ht="16" thickBot="1">
      <c r="B7" s="22">
        <v>0.15899586568734084</v>
      </c>
      <c r="C7" s="23">
        <v>2.4247563760288589E-2</v>
      </c>
      <c r="E7" s="44" t="s">
        <v>26</v>
      </c>
      <c r="F7" s="45"/>
      <c r="H7" s="6" t="s">
        <v>52</v>
      </c>
      <c r="I7" s="7" t="s">
        <v>220</v>
      </c>
      <c r="J7"/>
    </row>
    <row r="8" spans="2:10" ht="16" thickBot="1">
      <c r="B8" s="22">
        <v>0.43614141267734596</v>
      </c>
      <c r="C8" s="23">
        <v>2.2560509600870794E-2</v>
      </c>
      <c r="H8" s="6"/>
      <c r="I8" s="7"/>
      <c r="J8"/>
    </row>
    <row r="9" spans="2:10" ht="16" thickBot="1">
      <c r="B9" s="24">
        <v>0.74553467075908175</v>
      </c>
      <c r="C9" s="25">
        <v>0.19378237050285976</v>
      </c>
      <c r="E9" s="12" t="s">
        <v>119</v>
      </c>
      <c r="F9" s="11"/>
      <c r="H9" s="8" t="s">
        <v>113</v>
      </c>
      <c r="I9" s="7"/>
      <c r="J9"/>
    </row>
    <row r="10" spans="2:10" ht="15">
      <c r="E10" s="40" t="s">
        <v>120</v>
      </c>
      <c r="F10" s="7" t="s">
        <v>214</v>
      </c>
      <c r="H10" s="6" t="s">
        <v>114</v>
      </c>
      <c r="I10" s="7" t="s">
        <v>221</v>
      </c>
      <c r="J10"/>
    </row>
    <row r="11" spans="2:10" ht="15">
      <c r="E11" s="40" t="s">
        <v>96</v>
      </c>
      <c r="F11" s="7">
        <v>3.3E-3</v>
      </c>
      <c r="H11" s="6" t="s">
        <v>115</v>
      </c>
      <c r="I11" s="7" t="s">
        <v>222</v>
      </c>
      <c r="J11"/>
    </row>
    <row r="12" spans="2:10" ht="15">
      <c r="E12" s="40" t="s">
        <v>99</v>
      </c>
      <c r="F12" s="7" t="s">
        <v>110</v>
      </c>
      <c r="H12" s="6" t="s">
        <v>116</v>
      </c>
      <c r="I12" s="7" t="s">
        <v>223</v>
      </c>
      <c r="J12"/>
    </row>
    <row r="13" spans="2:10" ht="16" thickBot="1">
      <c r="E13" s="41" t="s">
        <v>122</v>
      </c>
      <c r="F13" s="10" t="s">
        <v>102</v>
      </c>
      <c r="H13" s="6" t="s">
        <v>117</v>
      </c>
      <c r="I13" s="7" t="s">
        <v>224</v>
      </c>
      <c r="J13"/>
    </row>
    <row r="14" spans="2:10" ht="16" thickBot="1">
      <c r="H14" s="9" t="s">
        <v>118</v>
      </c>
      <c r="I14" s="10">
        <v>0.76339999999999997</v>
      </c>
      <c r="J14"/>
    </row>
    <row r="15" spans="2:10" ht="15">
      <c r="G15" s="39"/>
      <c r="H15" s="37"/>
      <c r="I15" s="38"/>
      <c r="J15" s="32"/>
    </row>
    <row r="16" spans="2:10" ht="15">
      <c r="G16" s="39"/>
      <c r="H16" s="31"/>
      <c r="I16" s="38"/>
      <c r="J16" s="32"/>
    </row>
    <row r="17" spans="7:10" ht="15">
      <c r="G17" s="39"/>
      <c r="H17" s="31"/>
      <c r="I17" s="38"/>
      <c r="J17" s="32"/>
    </row>
    <row r="18" spans="7:10" ht="15">
      <c r="G18" s="39"/>
      <c r="H18" s="31"/>
      <c r="I18" s="38"/>
      <c r="J18" s="32"/>
    </row>
    <row r="19" spans="7:10" ht="15">
      <c r="G19" s="39"/>
      <c r="H19" s="31"/>
      <c r="I19" s="38"/>
      <c r="J19" s="32"/>
    </row>
    <row r="20" spans="7:10">
      <c r="G20" s="39"/>
      <c r="H20" s="39"/>
      <c r="I20" s="39"/>
      <c r="J20" s="39"/>
    </row>
    <row r="21" spans="7:10">
      <c r="G21" s="39"/>
      <c r="H21" s="39"/>
      <c r="I21" s="39"/>
      <c r="J21" s="39"/>
    </row>
    <row r="22" spans="7:10">
      <c r="G22" s="39"/>
      <c r="H22" s="39"/>
      <c r="I22" s="39"/>
      <c r="J22" s="39"/>
    </row>
    <row r="23" spans="7:10">
      <c r="G23" s="39"/>
      <c r="H23" s="39"/>
      <c r="I23" s="39"/>
      <c r="J23" s="39"/>
    </row>
    <row r="24" spans="7:10">
      <c r="G24" s="39"/>
      <c r="H24" s="39"/>
      <c r="I24" s="39"/>
      <c r="J24" s="39"/>
    </row>
    <row r="25" spans="7:10">
      <c r="G25" s="39"/>
      <c r="H25" s="39"/>
      <c r="I25" s="39"/>
      <c r="J25" s="39"/>
    </row>
    <row r="26" spans="7:10">
      <c r="G26" s="39"/>
      <c r="H26" s="39"/>
      <c r="I26" s="39"/>
      <c r="J26" s="39"/>
    </row>
    <row r="27" spans="7:10">
      <c r="G27" s="39"/>
      <c r="H27" s="39"/>
      <c r="I27" s="39"/>
      <c r="J27" s="39"/>
    </row>
    <row r="28" spans="7:10">
      <c r="G28" s="39"/>
      <c r="H28" s="39"/>
      <c r="I28" s="39"/>
      <c r="J28" s="39"/>
    </row>
    <row r="29" spans="7:10">
      <c r="G29" s="39"/>
      <c r="H29" s="39"/>
      <c r="I29" s="39"/>
      <c r="J29" s="39"/>
    </row>
  </sheetData>
  <phoneticPr fontId="1" type="noConversion"/>
  <pageMargins left="0.75000000000000011" right="0.75000000000000011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J29"/>
  <sheetViews>
    <sheetView workbookViewId="0">
      <selection activeCell="H32" sqref="H32"/>
    </sheetView>
  </sheetViews>
  <sheetFormatPr baseColWidth="10" defaultRowHeight="12" x14ac:dyDescent="0"/>
  <cols>
    <col min="1" max="1" width="2.28515625" style="18" customWidth="1"/>
    <col min="2" max="3" width="10.7109375" style="18"/>
    <col min="4" max="4" width="1.85546875" style="18" customWidth="1"/>
    <col min="5" max="5" width="29.140625" style="18" customWidth="1"/>
    <col min="6" max="6" width="23.42578125" style="18" customWidth="1"/>
    <col min="7" max="7" width="1.85546875" style="18" customWidth="1"/>
    <col min="8" max="8" width="32.28515625" style="18" customWidth="1"/>
    <col min="9" max="9" width="18.5703125" style="18" customWidth="1"/>
    <col min="10" max="16384" width="10.7109375" style="18"/>
  </cols>
  <sheetData>
    <row r="1" spans="2:10" ht="13" thickBot="1"/>
    <row r="2" spans="2:10" ht="15">
      <c r="B2" s="12" t="s">
        <v>11</v>
      </c>
      <c r="C2" s="46"/>
      <c r="E2" s="12" t="s">
        <v>22</v>
      </c>
      <c r="F2" s="11"/>
      <c r="H2" s="4" t="s">
        <v>51</v>
      </c>
      <c r="I2" s="5"/>
      <c r="J2"/>
    </row>
    <row r="3" spans="2:10" ht="15">
      <c r="B3" s="20" t="s">
        <v>4</v>
      </c>
      <c r="C3" s="21" t="s">
        <v>94</v>
      </c>
      <c r="E3" s="42" t="s">
        <v>4</v>
      </c>
      <c r="F3" s="43" t="s">
        <v>95</v>
      </c>
      <c r="H3" s="6" t="s">
        <v>96</v>
      </c>
      <c r="I3" s="7">
        <v>2.7000000000000001E-3</v>
      </c>
      <c r="J3"/>
    </row>
    <row r="4" spans="2:10" ht="15">
      <c r="B4" s="22">
        <v>1</v>
      </c>
      <c r="C4" s="23">
        <v>0.1291385240242014</v>
      </c>
      <c r="E4" s="27" t="s">
        <v>296</v>
      </c>
      <c r="F4" s="17" t="s">
        <v>306</v>
      </c>
      <c r="H4" s="6" t="s">
        <v>99</v>
      </c>
      <c r="I4" s="7" t="s">
        <v>110</v>
      </c>
      <c r="J4"/>
    </row>
    <row r="5" spans="2:10" ht="15">
      <c r="B5" s="22">
        <v>0.61123001390533194</v>
      </c>
      <c r="C5" s="23">
        <v>0.11048966526055119</v>
      </c>
      <c r="E5" s="27" t="s">
        <v>299</v>
      </c>
      <c r="F5" s="17" t="s">
        <v>297</v>
      </c>
      <c r="H5" s="6" t="s">
        <v>111</v>
      </c>
      <c r="I5" s="7" t="s">
        <v>102</v>
      </c>
      <c r="J5"/>
    </row>
    <row r="6" spans="2:10" ht="15">
      <c r="B6" s="22">
        <v>0.89878643913467748</v>
      </c>
      <c r="C6" s="23">
        <v>0.10925511895729351</v>
      </c>
      <c r="E6" s="27" t="s">
        <v>300</v>
      </c>
      <c r="F6" s="17" t="s">
        <v>298</v>
      </c>
      <c r="H6" s="6" t="s">
        <v>103</v>
      </c>
      <c r="I6" s="7" t="s">
        <v>104</v>
      </c>
      <c r="J6"/>
    </row>
    <row r="7" spans="2:10" ht="16" thickBot="1">
      <c r="B7" s="22">
        <v>0.26177973486699524</v>
      </c>
      <c r="C7" s="23">
        <v>2.2518016868697751E-2</v>
      </c>
      <c r="E7" s="44" t="s">
        <v>26</v>
      </c>
      <c r="F7" s="45"/>
      <c r="H7" s="6" t="s">
        <v>52</v>
      </c>
      <c r="I7" s="7" t="s">
        <v>301</v>
      </c>
      <c r="J7"/>
    </row>
    <row r="8" spans="2:10" ht="16" thickBot="1">
      <c r="B8" s="22">
        <v>0.81730918758180426</v>
      </c>
      <c r="C8" s="23">
        <v>8.719704008785123E-2</v>
      </c>
      <c r="H8" s="6"/>
      <c r="I8" s="7"/>
      <c r="J8"/>
    </row>
    <row r="9" spans="2:10" ht="16" thickBot="1">
      <c r="B9" s="24">
        <v>0.88925519529226804</v>
      </c>
      <c r="C9" s="25">
        <v>0.24421128641021467</v>
      </c>
      <c r="E9" s="12" t="s">
        <v>119</v>
      </c>
      <c r="F9" s="11"/>
      <c r="H9" s="8" t="s">
        <v>113</v>
      </c>
      <c r="I9" s="7"/>
      <c r="J9"/>
    </row>
    <row r="10" spans="2:10" ht="15">
      <c r="E10" s="40" t="s">
        <v>120</v>
      </c>
      <c r="F10" s="7" t="s">
        <v>295</v>
      </c>
      <c r="H10" s="6" t="s">
        <v>114</v>
      </c>
      <c r="I10" s="7" t="s">
        <v>302</v>
      </c>
      <c r="J10"/>
    </row>
    <row r="11" spans="2:10" ht="15">
      <c r="E11" s="40" t="s">
        <v>96</v>
      </c>
      <c r="F11" s="7">
        <v>1.17E-2</v>
      </c>
      <c r="H11" s="6" t="s">
        <v>115</v>
      </c>
      <c r="I11" s="7" t="s">
        <v>303</v>
      </c>
      <c r="J11"/>
    </row>
    <row r="12" spans="2:10" ht="15">
      <c r="E12" s="40" t="s">
        <v>99</v>
      </c>
      <c r="F12" s="7" t="s">
        <v>100</v>
      </c>
      <c r="H12" s="6" t="s">
        <v>116</v>
      </c>
      <c r="I12" s="7" t="s">
        <v>304</v>
      </c>
      <c r="J12"/>
    </row>
    <row r="13" spans="2:10" ht="16" thickBot="1">
      <c r="E13" s="41" t="s">
        <v>122</v>
      </c>
      <c r="F13" s="10" t="s">
        <v>102</v>
      </c>
      <c r="H13" s="6" t="s">
        <v>117</v>
      </c>
      <c r="I13" s="7" t="s">
        <v>305</v>
      </c>
      <c r="J13"/>
    </row>
    <row r="14" spans="2:10" ht="16" thickBot="1">
      <c r="H14" s="9" t="s">
        <v>118</v>
      </c>
      <c r="I14" s="10">
        <v>0.85829999999999995</v>
      </c>
      <c r="J14"/>
    </row>
    <row r="15" spans="2:10" ht="15">
      <c r="G15" s="39"/>
      <c r="H15" s="59"/>
      <c r="I15" s="38"/>
      <c r="J15" s="60"/>
    </row>
    <row r="16" spans="2:10" ht="15">
      <c r="G16" s="39"/>
      <c r="H16" s="38"/>
      <c r="I16" s="38"/>
      <c r="J16" s="60"/>
    </row>
    <row r="17" spans="7:10" ht="15">
      <c r="G17" s="39"/>
      <c r="H17" s="38"/>
      <c r="I17" s="38"/>
      <c r="J17" s="60"/>
    </row>
    <row r="18" spans="7:10" ht="15">
      <c r="G18" s="39"/>
      <c r="H18" s="38"/>
      <c r="I18" s="38"/>
      <c r="J18" s="60"/>
    </row>
    <row r="19" spans="7:10" ht="15">
      <c r="G19" s="39"/>
      <c r="H19" s="38"/>
      <c r="I19" s="38"/>
      <c r="J19" s="60"/>
    </row>
    <row r="20" spans="7:10">
      <c r="G20" s="39"/>
      <c r="H20" s="39"/>
      <c r="I20" s="39"/>
      <c r="J20" s="39"/>
    </row>
    <row r="21" spans="7:10">
      <c r="G21" s="39"/>
      <c r="H21" s="39"/>
      <c r="I21" s="39"/>
      <c r="J21" s="39"/>
    </row>
    <row r="22" spans="7:10">
      <c r="G22" s="39"/>
      <c r="H22" s="39"/>
      <c r="I22" s="39"/>
      <c r="J22" s="39"/>
    </row>
    <row r="23" spans="7:10">
      <c r="G23" s="39"/>
      <c r="H23" s="39"/>
      <c r="I23" s="39"/>
      <c r="J23" s="39"/>
    </row>
    <row r="24" spans="7:10">
      <c r="G24" s="39"/>
      <c r="H24" s="39"/>
      <c r="I24" s="39"/>
      <c r="J24" s="39"/>
    </row>
    <row r="25" spans="7:10">
      <c r="G25" s="39"/>
      <c r="H25" s="39"/>
      <c r="I25" s="39"/>
      <c r="J25" s="39"/>
    </row>
    <row r="26" spans="7:10">
      <c r="G26" s="39"/>
      <c r="H26" s="39"/>
      <c r="I26" s="39"/>
      <c r="J26" s="39"/>
    </row>
    <row r="27" spans="7:10">
      <c r="G27" s="39"/>
      <c r="H27" s="39"/>
      <c r="I27" s="39"/>
      <c r="J27" s="39"/>
    </row>
    <row r="28" spans="7:10">
      <c r="G28" s="39"/>
      <c r="H28" s="39"/>
      <c r="I28" s="39"/>
      <c r="J28" s="39"/>
    </row>
    <row r="29" spans="7:10">
      <c r="G29" s="39"/>
      <c r="H29" s="39"/>
      <c r="I29" s="39"/>
      <c r="J29" s="39"/>
    </row>
  </sheetData>
  <phoneticPr fontId="1" type="noConversion"/>
  <pageMargins left="0.75000000000000011" right="0.75000000000000011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K31"/>
  <sheetViews>
    <sheetView workbookViewId="0">
      <selection activeCell="H17" sqref="H17"/>
    </sheetView>
  </sheetViews>
  <sheetFormatPr baseColWidth="10" defaultRowHeight="12" x14ac:dyDescent="0"/>
  <cols>
    <col min="1" max="1" width="2.28515625" style="18" customWidth="1"/>
    <col min="2" max="3" width="10.7109375" style="18"/>
    <col min="4" max="4" width="1.85546875" style="18" customWidth="1"/>
    <col min="5" max="5" width="29.140625" style="18" customWidth="1"/>
    <col min="6" max="6" width="23.42578125" style="18" customWidth="1"/>
    <col min="7" max="7" width="1.85546875" style="18" customWidth="1"/>
    <col min="8" max="8" width="32.28515625" style="18" customWidth="1"/>
    <col min="9" max="9" width="16.140625" style="18" customWidth="1"/>
    <col min="10" max="16384" width="10.7109375" style="18"/>
  </cols>
  <sheetData>
    <row r="1" spans="2:11" ht="13" thickBot="1"/>
    <row r="2" spans="2:11" ht="15">
      <c r="B2" s="12" t="s">
        <v>11</v>
      </c>
      <c r="C2" s="46"/>
      <c r="E2" s="12" t="s">
        <v>22</v>
      </c>
      <c r="F2" s="11"/>
      <c r="H2" s="12" t="s">
        <v>51</v>
      </c>
      <c r="I2" s="11"/>
      <c r="J2"/>
    </row>
    <row r="3" spans="2:11" ht="15">
      <c r="B3" s="20" t="s">
        <v>4</v>
      </c>
      <c r="C3" s="21" t="s">
        <v>94</v>
      </c>
      <c r="E3" s="42" t="s">
        <v>4</v>
      </c>
      <c r="F3" s="43" t="s">
        <v>95</v>
      </c>
      <c r="H3" s="40" t="s">
        <v>96</v>
      </c>
      <c r="I3" s="7">
        <v>1.03E-2</v>
      </c>
      <c r="J3"/>
    </row>
    <row r="4" spans="2:11" ht="15">
      <c r="B4" s="22">
        <v>1</v>
      </c>
      <c r="C4" s="23">
        <v>28.814068521367176</v>
      </c>
      <c r="E4" s="27" t="s">
        <v>357</v>
      </c>
      <c r="F4" s="17" t="s">
        <v>360</v>
      </c>
      <c r="H4" s="40" t="s">
        <v>99</v>
      </c>
      <c r="I4" s="7" t="s">
        <v>100</v>
      </c>
      <c r="J4"/>
    </row>
    <row r="5" spans="2:11" ht="15">
      <c r="B5" s="22">
        <v>1.4325648647245226</v>
      </c>
      <c r="C5" s="23">
        <v>43.033639669336921</v>
      </c>
      <c r="E5" s="27" t="s">
        <v>358</v>
      </c>
      <c r="F5" s="17" t="s">
        <v>361</v>
      </c>
      <c r="H5" s="40" t="s">
        <v>111</v>
      </c>
      <c r="I5" s="7" t="s">
        <v>102</v>
      </c>
      <c r="J5"/>
    </row>
    <row r="6" spans="2:11" ht="15">
      <c r="B6" s="22">
        <v>7.4191134188543959</v>
      </c>
      <c r="C6" s="23">
        <v>60.798120442843597</v>
      </c>
      <c r="E6" s="27" t="s">
        <v>359</v>
      </c>
      <c r="F6" s="17" t="s">
        <v>362</v>
      </c>
      <c r="H6" s="40" t="s">
        <v>103</v>
      </c>
      <c r="I6" s="7" t="s">
        <v>104</v>
      </c>
      <c r="J6"/>
    </row>
    <row r="7" spans="2:11" ht="16" thickBot="1">
      <c r="B7" s="22">
        <v>1.4989694947438541</v>
      </c>
      <c r="C7" s="23">
        <v>4.6837590328368792</v>
      </c>
      <c r="E7" s="44" t="s">
        <v>26</v>
      </c>
      <c r="F7" s="45"/>
      <c r="H7" s="40" t="s">
        <v>52</v>
      </c>
      <c r="I7" s="7" t="s">
        <v>363</v>
      </c>
      <c r="J7"/>
    </row>
    <row r="8" spans="2:11" ht="16" thickBot="1">
      <c r="B8" s="22">
        <v>4.0170752230580238</v>
      </c>
      <c r="C8" s="23">
        <v>29.037323573974682</v>
      </c>
      <c r="H8" s="40"/>
      <c r="I8" s="7"/>
      <c r="J8"/>
    </row>
    <row r="9" spans="2:11" ht="16" thickBot="1">
      <c r="B9" s="24">
        <v>4.0090373104493375</v>
      </c>
      <c r="C9" s="25">
        <v>54.416423353953903</v>
      </c>
      <c r="E9" s="12" t="s">
        <v>119</v>
      </c>
      <c r="F9" s="11"/>
      <c r="H9" s="20" t="s">
        <v>113</v>
      </c>
      <c r="I9" s="7"/>
      <c r="J9"/>
    </row>
    <row r="10" spans="2:11" ht="15">
      <c r="E10" s="40" t="s">
        <v>120</v>
      </c>
      <c r="F10" s="7" t="s">
        <v>356</v>
      </c>
      <c r="H10" s="40" t="s">
        <v>114</v>
      </c>
      <c r="I10" s="7" t="s">
        <v>364</v>
      </c>
      <c r="J10"/>
    </row>
    <row r="11" spans="2:11" ht="15">
      <c r="E11" s="40" t="s">
        <v>96</v>
      </c>
      <c r="F11" s="7">
        <v>2.9999999999999997E-4</v>
      </c>
      <c r="H11" s="40" t="s">
        <v>115</v>
      </c>
      <c r="I11" s="7" t="s">
        <v>365</v>
      </c>
      <c r="J11"/>
    </row>
    <row r="12" spans="2:11" ht="15">
      <c r="E12" s="40" t="s">
        <v>99</v>
      </c>
      <c r="F12" s="7" t="s">
        <v>85</v>
      </c>
      <c r="H12" s="40" t="s">
        <v>116</v>
      </c>
      <c r="I12" s="7" t="s">
        <v>366</v>
      </c>
      <c r="J12"/>
    </row>
    <row r="13" spans="2:11" ht="16" thickBot="1">
      <c r="E13" s="41" t="s">
        <v>122</v>
      </c>
      <c r="F13" s="10" t="s">
        <v>102</v>
      </c>
      <c r="H13" s="40" t="s">
        <v>117</v>
      </c>
      <c r="I13" s="7" t="s">
        <v>367</v>
      </c>
      <c r="J13"/>
    </row>
    <row r="14" spans="2:11" ht="16" thickBot="1">
      <c r="H14" s="41" t="s">
        <v>118</v>
      </c>
      <c r="I14" s="10">
        <v>0.7621</v>
      </c>
      <c r="J14"/>
    </row>
    <row r="15" spans="2:11" ht="15">
      <c r="G15" s="39"/>
      <c r="H15" s="59"/>
      <c r="I15" s="38"/>
      <c r="J15" s="60"/>
      <c r="K15" s="39"/>
    </row>
    <row r="16" spans="2:11" ht="15">
      <c r="G16" s="39"/>
      <c r="H16" s="38"/>
      <c r="I16" s="38"/>
      <c r="J16" s="60"/>
      <c r="K16" s="39"/>
    </row>
    <row r="17" spans="7:11" ht="15">
      <c r="G17" s="39"/>
      <c r="H17" s="38"/>
      <c r="I17" s="38"/>
      <c r="J17" s="60"/>
      <c r="K17" s="39"/>
    </row>
    <row r="18" spans="7:11" ht="15">
      <c r="G18" s="39"/>
      <c r="H18" s="38"/>
      <c r="I18" s="38"/>
      <c r="J18" s="60"/>
      <c r="K18" s="39"/>
    </row>
    <row r="19" spans="7:11" ht="15">
      <c r="G19" s="39"/>
      <c r="H19" s="38"/>
      <c r="I19" s="38"/>
      <c r="J19" s="60"/>
      <c r="K19" s="39"/>
    </row>
    <row r="20" spans="7:11">
      <c r="G20" s="39"/>
      <c r="H20" s="39"/>
      <c r="I20" s="39"/>
      <c r="J20" s="39"/>
      <c r="K20" s="39"/>
    </row>
    <row r="21" spans="7:11">
      <c r="G21" s="39"/>
      <c r="H21" s="39"/>
      <c r="I21" s="39"/>
      <c r="J21" s="39"/>
      <c r="K21" s="39"/>
    </row>
    <row r="22" spans="7:11">
      <c r="G22" s="39"/>
      <c r="H22" s="39"/>
      <c r="I22" s="39"/>
      <c r="J22" s="39"/>
      <c r="K22" s="39"/>
    </row>
    <row r="23" spans="7:11">
      <c r="G23" s="39"/>
      <c r="H23" s="39"/>
      <c r="I23" s="39"/>
      <c r="J23" s="39"/>
      <c r="K23" s="39"/>
    </row>
    <row r="24" spans="7:11">
      <c r="G24" s="39"/>
      <c r="H24" s="39"/>
      <c r="I24" s="39"/>
      <c r="J24" s="39"/>
      <c r="K24" s="39"/>
    </row>
    <row r="25" spans="7:11">
      <c r="G25" s="39"/>
      <c r="H25" s="39"/>
      <c r="I25" s="39"/>
      <c r="J25" s="39"/>
      <c r="K25" s="39"/>
    </row>
    <row r="26" spans="7:11">
      <c r="G26" s="39"/>
      <c r="H26" s="39"/>
      <c r="I26" s="39"/>
      <c r="J26" s="39"/>
      <c r="K26" s="39"/>
    </row>
    <row r="27" spans="7:11">
      <c r="G27" s="39"/>
      <c r="H27" s="39"/>
      <c r="I27" s="39"/>
      <c r="J27" s="39"/>
      <c r="K27" s="39"/>
    </row>
    <row r="28" spans="7:11">
      <c r="G28" s="39"/>
      <c r="H28" s="39"/>
      <c r="I28" s="39"/>
      <c r="J28" s="39"/>
      <c r="K28" s="39"/>
    </row>
    <row r="29" spans="7:11">
      <c r="G29" s="39"/>
      <c r="H29" s="39"/>
      <c r="I29" s="39"/>
      <c r="J29" s="39"/>
      <c r="K29" s="39"/>
    </row>
    <row r="30" spans="7:11">
      <c r="H30" s="39"/>
      <c r="I30" s="39"/>
      <c r="J30" s="39"/>
      <c r="K30" s="39"/>
    </row>
    <row r="31" spans="7:11">
      <c r="H31" s="39"/>
      <c r="I31" s="39"/>
      <c r="J31" s="39"/>
      <c r="K31" s="39"/>
    </row>
  </sheetData>
  <phoneticPr fontId="1" type="noConversion"/>
  <pageMargins left="0.75000000000000011" right="0.75000000000000011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K31"/>
  <sheetViews>
    <sheetView workbookViewId="0">
      <selection activeCell="H21" sqref="H21"/>
    </sheetView>
  </sheetViews>
  <sheetFormatPr baseColWidth="10" defaultRowHeight="12" x14ac:dyDescent="0"/>
  <cols>
    <col min="1" max="1" width="2.28515625" style="18" customWidth="1"/>
    <col min="2" max="3" width="10.7109375" style="18"/>
    <col min="4" max="4" width="1.85546875" style="18" customWidth="1"/>
    <col min="5" max="5" width="29.140625" style="18" customWidth="1"/>
    <col min="6" max="6" width="23.42578125" style="18" customWidth="1"/>
    <col min="7" max="7" width="1.85546875" style="18" customWidth="1"/>
    <col min="8" max="8" width="32.28515625" style="18" customWidth="1"/>
    <col min="9" max="9" width="14" style="18" customWidth="1"/>
    <col min="10" max="16384" width="10.7109375" style="18"/>
  </cols>
  <sheetData>
    <row r="1" spans="2:11" ht="13" thickBot="1"/>
    <row r="2" spans="2:11" ht="15">
      <c r="B2" s="12" t="s">
        <v>11</v>
      </c>
      <c r="C2" s="46"/>
      <c r="E2" s="12" t="s">
        <v>22</v>
      </c>
      <c r="F2" s="11"/>
      <c r="H2" s="12" t="s">
        <v>471</v>
      </c>
      <c r="I2" s="11"/>
      <c r="J2" s="3"/>
    </row>
    <row r="3" spans="2:11" ht="15">
      <c r="B3" s="20" t="s">
        <v>4</v>
      </c>
      <c r="C3" s="21" t="s">
        <v>94</v>
      </c>
      <c r="E3" s="42" t="s">
        <v>4</v>
      </c>
      <c r="F3" s="43" t="s">
        <v>95</v>
      </c>
      <c r="H3" s="40" t="s">
        <v>96</v>
      </c>
      <c r="I3" s="7">
        <v>3.1300000000000001E-2</v>
      </c>
      <c r="J3" s="3"/>
    </row>
    <row r="4" spans="2:11" ht="15">
      <c r="B4" s="22">
        <v>1</v>
      </c>
      <c r="C4" s="23">
        <v>4.5038474982056341E-2</v>
      </c>
      <c r="E4" s="27" t="s">
        <v>369</v>
      </c>
      <c r="F4" s="17" t="s">
        <v>374</v>
      </c>
      <c r="H4" s="40" t="s">
        <v>97</v>
      </c>
      <c r="I4" s="7" t="s">
        <v>98</v>
      </c>
      <c r="J4" s="3"/>
    </row>
    <row r="5" spans="2:11" ht="15">
      <c r="B5" s="22">
        <v>0.76528497747544877</v>
      </c>
      <c r="C5" s="23">
        <v>1.9529957999779184E-2</v>
      </c>
      <c r="E5" s="27" t="s">
        <v>370</v>
      </c>
      <c r="F5" s="17" t="s">
        <v>372</v>
      </c>
      <c r="H5" s="40" t="s">
        <v>99</v>
      </c>
      <c r="I5" s="7" t="s">
        <v>100</v>
      </c>
      <c r="J5" s="3"/>
    </row>
    <row r="6" spans="2:11" ht="15">
      <c r="B6" s="22">
        <v>1.3434329333464652</v>
      </c>
      <c r="C6" s="23">
        <v>1.7441276521294242E-2</v>
      </c>
      <c r="E6" s="27" t="s">
        <v>371</v>
      </c>
      <c r="F6" s="17" t="s">
        <v>373</v>
      </c>
      <c r="H6" s="40" t="s">
        <v>101</v>
      </c>
      <c r="I6" s="7" t="s">
        <v>102</v>
      </c>
      <c r="J6" s="3"/>
    </row>
    <row r="7" spans="2:11" ht="16" thickBot="1">
      <c r="B7" s="22">
        <v>0.78917999181006726</v>
      </c>
      <c r="C7" s="23">
        <v>2.1238775341292301E-2</v>
      </c>
      <c r="E7" s="44" t="s">
        <v>26</v>
      </c>
      <c r="F7" s="45"/>
      <c r="H7" s="40" t="s">
        <v>103</v>
      </c>
      <c r="I7" s="7" t="s">
        <v>104</v>
      </c>
      <c r="J7" s="3"/>
    </row>
    <row r="8" spans="2:11" ht="16" thickBot="1">
      <c r="B8" s="22">
        <v>2.4516817961936828</v>
      </c>
      <c r="C8" s="23">
        <v>1.4945529002087041E-2</v>
      </c>
      <c r="H8" s="40" t="s">
        <v>472</v>
      </c>
      <c r="I8" s="7" t="s">
        <v>476</v>
      </c>
      <c r="J8" s="3"/>
    </row>
    <row r="9" spans="2:11" ht="16" thickBot="1">
      <c r="B9" s="24">
        <v>5.5738122156733665</v>
      </c>
      <c r="C9" s="25">
        <v>0.36201479381829937</v>
      </c>
      <c r="E9" s="12" t="s">
        <v>119</v>
      </c>
      <c r="F9" s="11"/>
      <c r="H9" s="40" t="s">
        <v>474</v>
      </c>
      <c r="I9" s="7">
        <v>21</v>
      </c>
      <c r="J9" s="3"/>
    </row>
    <row r="10" spans="2:11" ht="15">
      <c r="E10" s="40" t="s">
        <v>120</v>
      </c>
      <c r="F10" s="35" t="s">
        <v>368</v>
      </c>
      <c r="H10" s="40"/>
      <c r="I10" s="7"/>
      <c r="J10" s="3"/>
      <c r="K10" s="39"/>
    </row>
    <row r="11" spans="2:11" ht="15">
      <c r="E11" s="40" t="s">
        <v>96</v>
      </c>
      <c r="F11" s="35" t="s">
        <v>137</v>
      </c>
      <c r="H11" s="20" t="s">
        <v>105</v>
      </c>
      <c r="I11" s="7"/>
      <c r="J11" s="3"/>
      <c r="K11" s="39"/>
    </row>
    <row r="12" spans="2:11" ht="15">
      <c r="E12" s="40" t="s">
        <v>99</v>
      </c>
      <c r="F12" s="35" t="s">
        <v>85</v>
      </c>
      <c r="H12" s="40" t="s">
        <v>475</v>
      </c>
      <c r="I12" s="7">
        <v>8.5699999999999998E-2</v>
      </c>
      <c r="J12" s="3"/>
      <c r="K12" s="39"/>
    </row>
    <row r="13" spans="2:11" ht="16" thickBot="1">
      <c r="E13" s="41" t="s">
        <v>122</v>
      </c>
      <c r="F13" s="36" t="s">
        <v>102</v>
      </c>
      <c r="H13" s="40" t="s">
        <v>106</v>
      </c>
      <c r="I13" s="7">
        <v>0.4597</v>
      </c>
      <c r="J13" s="3"/>
      <c r="K13" s="39"/>
    </row>
    <row r="14" spans="2:11" ht="15">
      <c r="H14" s="40" t="s">
        <v>99</v>
      </c>
      <c r="I14" s="7" t="s">
        <v>107</v>
      </c>
      <c r="J14" s="3"/>
      <c r="K14" s="39"/>
    </row>
    <row r="15" spans="2:11" ht="16" thickBot="1">
      <c r="G15" s="39"/>
      <c r="H15" s="41" t="s">
        <v>108</v>
      </c>
      <c r="I15" s="10" t="s">
        <v>109</v>
      </c>
      <c r="J15" s="3"/>
      <c r="K15" s="39"/>
    </row>
    <row r="16" spans="2:11" ht="15">
      <c r="G16" s="39"/>
      <c r="H16" s="38"/>
      <c r="I16" s="38"/>
      <c r="J16" s="60"/>
      <c r="K16" s="39"/>
    </row>
    <row r="17" spans="7:11" ht="15">
      <c r="G17" s="39"/>
      <c r="H17" s="38"/>
      <c r="I17" s="38"/>
      <c r="J17" s="60"/>
      <c r="K17" s="39"/>
    </row>
    <row r="18" spans="7:11" ht="15">
      <c r="G18" s="39"/>
      <c r="H18" s="38"/>
      <c r="I18" s="38"/>
      <c r="J18" s="60"/>
      <c r="K18" s="39"/>
    </row>
    <row r="19" spans="7:11" ht="15">
      <c r="G19" s="39"/>
      <c r="H19" s="38"/>
      <c r="I19" s="38"/>
      <c r="J19" s="60"/>
      <c r="K19" s="39"/>
    </row>
    <row r="20" spans="7:11">
      <c r="G20" s="39"/>
      <c r="H20" s="39"/>
      <c r="I20" s="39"/>
      <c r="J20" s="39"/>
      <c r="K20" s="39"/>
    </row>
    <row r="21" spans="7:11">
      <c r="G21" s="39"/>
      <c r="H21" s="39"/>
      <c r="I21" s="39"/>
      <c r="J21" s="39"/>
      <c r="K21" s="39"/>
    </row>
    <row r="22" spans="7:11">
      <c r="G22" s="39"/>
      <c r="H22" s="39"/>
      <c r="I22" s="39"/>
      <c r="J22" s="39"/>
      <c r="K22" s="39"/>
    </row>
    <row r="23" spans="7:11">
      <c r="G23" s="39"/>
      <c r="H23" s="39"/>
      <c r="I23" s="39"/>
      <c r="J23" s="39"/>
      <c r="K23" s="39"/>
    </row>
    <row r="24" spans="7:11">
      <c r="G24" s="39"/>
      <c r="H24" s="39"/>
      <c r="I24" s="39"/>
      <c r="J24" s="39"/>
      <c r="K24" s="39"/>
    </row>
    <row r="25" spans="7:11">
      <c r="G25" s="39"/>
      <c r="H25" s="39"/>
      <c r="I25" s="39"/>
      <c r="J25" s="39"/>
      <c r="K25" s="39"/>
    </row>
    <row r="26" spans="7:11">
      <c r="G26" s="39"/>
      <c r="H26" s="39"/>
      <c r="I26" s="39"/>
      <c r="J26" s="39"/>
      <c r="K26" s="39"/>
    </row>
    <row r="27" spans="7:11">
      <c r="G27" s="39"/>
      <c r="H27" s="39"/>
      <c r="I27" s="39"/>
      <c r="J27" s="39"/>
      <c r="K27" s="39"/>
    </row>
    <row r="28" spans="7:11">
      <c r="G28" s="39"/>
      <c r="H28" s="39"/>
      <c r="I28" s="39"/>
      <c r="J28" s="39"/>
      <c r="K28" s="39"/>
    </row>
    <row r="29" spans="7:11">
      <c r="G29" s="39"/>
      <c r="H29" s="39"/>
      <c r="I29" s="39"/>
      <c r="J29" s="39"/>
      <c r="K29" s="39"/>
    </row>
    <row r="30" spans="7:11">
      <c r="H30" s="39"/>
      <c r="I30" s="39"/>
      <c r="J30" s="39"/>
      <c r="K30" s="39"/>
    </row>
    <row r="31" spans="7:11">
      <c r="H31" s="39"/>
      <c r="I31" s="39"/>
      <c r="J31" s="39"/>
      <c r="K31" s="39"/>
    </row>
  </sheetData>
  <phoneticPr fontId="1" type="noConversion"/>
  <pageMargins left="0.75000000000000011" right="0.75000000000000011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J29"/>
  <sheetViews>
    <sheetView workbookViewId="0">
      <selection activeCell="H27" sqref="H27"/>
    </sheetView>
  </sheetViews>
  <sheetFormatPr baseColWidth="10" defaultRowHeight="12" x14ac:dyDescent="0"/>
  <cols>
    <col min="1" max="1" width="2.28515625" style="18" customWidth="1"/>
    <col min="2" max="3" width="10.7109375" style="18"/>
    <col min="4" max="4" width="1.85546875" style="18" customWidth="1"/>
    <col min="5" max="5" width="29.140625" style="18" customWidth="1"/>
    <col min="6" max="6" width="23.42578125" style="18" customWidth="1"/>
    <col min="7" max="7" width="1.85546875" style="18" customWidth="1"/>
    <col min="8" max="8" width="32.28515625" style="18" customWidth="1"/>
    <col min="9" max="9" width="15.140625" style="18" customWidth="1"/>
    <col min="10" max="16384" width="10.7109375" style="18"/>
  </cols>
  <sheetData>
    <row r="1" spans="2:10" ht="13" thickBot="1"/>
    <row r="2" spans="2:10" ht="15">
      <c r="B2" s="12" t="s">
        <v>11</v>
      </c>
      <c r="C2" s="46"/>
      <c r="E2" s="12" t="s">
        <v>22</v>
      </c>
      <c r="F2" s="11"/>
      <c r="H2" s="12" t="s">
        <v>123</v>
      </c>
      <c r="I2" s="11"/>
      <c r="J2" s="3"/>
    </row>
    <row r="3" spans="2:10" ht="15">
      <c r="B3" s="20" t="s">
        <v>4</v>
      </c>
      <c r="C3" s="21" t="s">
        <v>94</v>
      </c>
      <c r="E3" s="42" t="s">
        <v>4</v>
      </c>
      <c r="F3" s="43" t="s">
        <v>95</v>
      </c>
      <c r="H3" s="40" t="s">
        <v>96</v>
      </c>
      <c r="I3" s="7">
        <v>0.92859999999999998</v>
      </c>
      <c r="J3" s="3"/>
    </row>
    <row r="4" spans="2:10" ht="15">
      <c r="B4" s="22">
        <v>1</v>
      </c>
      <c r="C4" s="23">
        <v>2.1133652971970314</v>
      </c>
      <c r="E4" s="27" t="s">
        <v>409</v>
      </c>
      <c r="F4" s="17" t="s">
        <v>412</v>
      </c>
      <c r="H4" s="40" t="s">
        <v>99</v>
      </c>
      <c r="I4" s="7" t="s">
        <v>107</v>
      </c>
      <c r="J4" s="3"/>
    </row>
    <row r="5" spans="2:10" ht="15">
      <c r="B5" s="22">
        <v>2.3379229040299765</v>
      </c>
      <c r="C5" s="23">
        <v>1.3344316696660234</v>
      </c>
      <c r="E5" s="27" t="s">
        <v>410</v>
      </c>
      <c r="F5" s="17" t="s">
        <v>413</v>
      </c>
      <c r="H5" s="40" t="s">
        <v>111</v>
      </c>
      <c r="I5" s="7" t="s">
        <v>109</v>
      </c>
      <c r="J5" s="3"/>
    </row>
    <row r="6" spans="2:10" ht="15">
      <c r="B6" s="22">
        <v>2.2421053218841398</v>
      </c>
      <c r="C6" s="23">
        <v>2.1532614663503611</v>
      </c>
      <c r="E6" s="27" t="s">
        <v>411</v>
      </c>
      <c r="F6" s="17" t="s">
        <v>414</v>
      </c>
      <c r="H6" s="40" t="s">
        <v>103</v>
      </c>
      <c r="I6" s="7" t="s">
        <v>104</v>
      </c>
      <c r="J6" s="3"/>
    </row>
    <row r="7" spans="2:10" ht="16" thickBot="1">
      <c r="B7" s="22">
        <v>1.3437064831873939</v>
      </c>
      <c r="C7" s="23">
        <v>0.46173701010556212</v>
      </c>
      <c r="E7" s="44" t="s">
        <v>26</v>
      </c>
      <c r="F7" s="45"/>
      <c r="H7" s="40" t="s">
        <v>112</v>
      </c>
      <c r="I7" s="7" t="s">
        <v>415</v>
      </c>
      <c r="J7" s="3"/>
    </row>
    <row r="8" spans="2:10" ht="16" thickBot="1">
      <c r="B8" s="22">
        <v>1.6145387366256998</v>
      </c>
      <c r="C8" s="23">
        <v>1.886876980751887</v>
      </c>
      <c r="H8" s="40" t="s">
        <v>0</v>
      </c>
      <c r="I8" s="7">
        <v>6</v>
      </c>
      <c r="J8" s="3"/>
    </row>
    <row r="9" spans="2:10" ht="16" thickBot="1">
      <c r="B9" s="24">
        <v>2.3169254250602549</v>
      </c>
      <c r="C9" s="25">
        <v>2.7192318359185523</v>
      </c>
      <c r="E9" s="12" t="s">
        <v>119</v>
      </c>
      <c r="F9" s="11"/>
      <c r="H9" s="40"/>
      <c r="I9" s="7"/>
      <c r="J9" s="3"/>
    </row>
    <row r="10" spans="2:10" ht="15">
      <c r="E10" s="40" t="s">
        <v>120</v>
      </c>
      <c r="F10" s="7" t="s">
        <v>408</v>
      </c>
      <c r="H10" s="20" t="s">
        <v>113</v>
      </c>
      <c r="I10" s="7"/>
      <c r="J10" s="3"/>
    </row>
    <row r="11" spans="2:10" ht="15">
      <c r="E11" s="40" t="s">
        <v>96</v>
      </c>
      <c r="F11" s="7">
        <v>0.50339999999999996</v>
      </c>
      <c r="H11" s="40" t="s">
        <v>1</v>
      </c>
      <c r="I11" s="7">
        <v>3.1050000000000001E-2</v>
      </c>
      <c r="J11" s="3"/>
    </row>
    <row r="12" spans="2:10" ht="15">
      <c r="E12" s="40" t="s">
        <v>99</v>
      </c>
      <c r="F12" s="7" t="s">
        <v>107</v>
      </c>
      <c r="H12" s="40" t="s">
        <v>117</v>
      </c>
      <c r="I12" s="7" t="s">
        <v>416</v>
      </c>
      <c r="J12" s="3"/>
    </row>
    <row r="13" spans="2:10" ht="16" thickBot="1">
      <c r="E13" s="41" t="s">
        <v>122</v>
      </c>
      <c r="F13" s="10" t="s">
        <v>109</v>
      </c>
      <c r="H13" s="40" t="s">
        <v>118</v>
      </c>
      <c r="I13" s="7">
        <v>1.7700000000000001E-3</v>
      </c>
      <c r="J13" s="3"/>
    </row>
    <row r="14" spans="2:10" ht="15">
      <c r="H14" s="40"/>
      <c r="I14" s="7"/>
      <c r="J14" s="3"/>
    </row>
    <row r="15" spans="2:10" ht="15">
      <c r="G15" s="39"/>
      <c r="H15" s="20" t="s">
        <v>105</v>
      </c>
      <c r="I15" s="7"/>
      <c r="J15" s="3"/>
    </row>
    <row r="16" spans="2:10" ht="15">
      <c r="G16" s="39"/>
      <c r="H16" s="40" t="s">
        <v>3</v>
      </c>
      <c r="I16" s="7">
        <v>0.3236</v>
      </c>
      <c r="J16" s="3"/>
    </row>
    <row r="17" spans="7:10" ht="15">
      <c r="G17" s="39"/>
      <c r="H17" s="40" t="s">
        <v>106</v>
      </c>
      <c r="I17" s="7">
        <v>0.26579999999999998</v>
      </c>
      <c r="J17" s="3"/>
    </row>
    <row r="18" spans="7:10" ht="15">
      <c r="G18" s="39"/>
      <c r="H18" s="40" t="s">
        <v>99</v>
      </c>
      <c r="I18" s="7" t="s">
        <v>107</v>
      </c>
      <c r="J18" s="3"/>
    </row>
    <row r="19" spans="7:10" ht="16" thickBot="1">
      <c r="G19" s="39"/>
      <c r="H19" s="41" t="s">
        <v>108</v>
      </c>
      <c r="I19" s="10" t="s">
        <v>109</v>
      </c>
      <c r="J19" s="3"/>
    </row>
    <row r="20" spans="7:10">
      <c r="G20" s="39"/>
      <c r="H20" s="39"/>
      <c r="I20" s="39"/>
      <c r="J20" s="39"/>
    </row>
    <row r="21" spans="7:10">
      <c r="G21" s="39"/>
      <c r="H21" s="39"/>
      <c r="I21" s="39"/>
      <c r="J21" s="39"/>
    </row>
    <row r="22" spans="7:10">
      <c r="G22" s="39"/>
      <c r="H22" s="39"/>
      <c r="I22" s="39"/>
      <c r="J22" s="39"/>
    </row>
    <row r="23" spans="7:10">
      <c r="G23" s="39"/>
      <c r="H23" s="39"/>
      <c r="I23" s="39"/>
      <c r="J23" s="39"/>
    </row>
    <row r="24" spans="7:10">
      <c r="G24" s="39"/>
      <c r="H24" s="39"/>
      <c r="I24" s="39"/>
      <c r="J24" s="39"/>
    </row>
    <row r="25" spans="7:10">
      <c r="G25" s="39"/>
      <c r="H25" s="39"/>
      <c r="I25" s="39"/>
      <c r="J25" s="39"/>
    </row>
    <row r="26" spans="7:10">
      <c r="G26" s="39"/>
      <c r="H26" s="39"/>
      <c r="I26" s="39"/>
      <c r="J26" s="39"/>
    </row>
    <row r="27" spans="7:10">
      <c r="G27" s="39"/>
      <c r="H27" s="39"/>
      <c r="I27" s="39"/>
      <c r="J27" s="39"/>
    </row>
    <row r="28" spans="7:10">
      <c r="G28" s="39"/>
      <c r="H28" s="39"/>
      <c r="I28" s="39"/>
      <c r="J28" s="39"/>
    </row>
    <row r="29" spans="7:10">
      <c r="G29" s="39"/>
      <c r="H29" s="39"/>
      <c r="I29" s="39"/>
      <c r="J29" s="39"/>
    </row>
  </sheetData>
  <phoneticPr fontId="1" type="noConversion"/>
  <pageMargins left="0.75000000000000011" right="0.75000000000000011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J30"/>
  <sheetViews>
    <sheetView workbookViewId="0">
      <selection activeCell="B5" sqref="B5:C5"/>
    </sheetView>
  </sheetViews>
  <sheetFormatPr baseColWidth="10" defaultRowHeight="12" x14ac:dyDescent="0"/>
  <cols>
    <col min="1" max="1" width="2.28515625" style="18" customWidth="1"/>
    <col min="2" max="3" width="10.7109375" style="18"/>
    <col min="4" max="4" width="1.85546875" style="18" customWidth="1"/>
    <col min="5" max="5" width="29.140625" style="18" customWidth="1"/>
    <col min="6" max="6" width="23.42578125" style="18" customWidth="1"/>
    <col min="7" max="7" width="1.85546875" style="18" customWidth="1"/>
    <col min="8" max="8" width="32.28515625" style="18" customWidth="1"/>
    <col min="9" max="9" width="19.85546875" style="18" customWidth="1"/>
    <col min="10" max="16384" width="10.7109375" style="18"/>
  </cols>
  <sheetData>
    <row r="1" spans="2:10" ht="13" thickBot="1"/>
    <row r="2" spans="2:10" ht="15">
      <c r="B2" s="12" t="s">
        <v>11</v>
      </c>
      <c r="C2" s="46"/>
      <c r="E2" s="12" t="s">
        <v>22</v>
      </c>
      <c r="F2" s="11"/>
      <c r="H2" s="12" t="s">
        <v>351</v>
      </c>
      <c r="I2" s="11"/>
      <c r="J2" s="3"/>
    </row>
    <row r="3" spans="2:10" ht="15">
      <c r="B3" s="20" t="s">
        <v>4</v>
      </c>
      <c r="C3" s="21" t="s">
        <v>94</v>
      </c>
      <c r="E3" s="42" t="s">
        <v>4</v>
      </c>
      <c r="F3" s="43" t="s">
        <v>95</v>
      </c>
      <c r="H3" s="40" t="s">
        <v>351</v>
      </c>
      <c r="I3" s="7"/>
      <c r="J3" s="3"/>
    </row>
    <row r="4" spans="2:10" ht="15">
      <c r="B4" s="22">
        <v>1</v>
      </c>
      <c r="C4" s="23">
        <v>0.3754267006777619</v>
      </c>
      <c r="E4" s="27" t="s">
        <v>234</v>
      </c>
      <c r="F4" s="17" t="s">
        <v>236</v>
      </c>
      <c r="H4" s="40" t="s">
        <v>96</v>
      </c>
      <c r="I4" s="7">
        <v>0.42059999999999997</v>
      </c>
      <c r="J4" s="3"/>
    </row>
    <row r="5" spans="2:10" ht="15">
      <c r="B5" s="57">
        <v>29.2537598751587</v>
      </c>
      <c r="C5" s="58">
        <v>6.5630001621713738</v>
      </c>
      <c r="E5" s="27" t="s">
        <v>238</v>
      </c>
      <c r="F5" s="17" t="s">
        <v>235</v>
      </c>
      <c r="H5" s="40" t="s">
        <v>97</v>
      </c>
      <c r="I5" s="7" t="s">
        <v>98</v>
      </c>
      <c r="J5" s="3"/>
    </row>
    <row r="6" spans="2:10" ht="15">
      <c r="B6" s="22">
        <v>1.9481191386386971</v>
      </c>
      <c r="C6" s="23">
        <v>1.6436071818131499</v>
      </c>
      <c r="E6" s="27" t="s">
        <v>239</v>
      </c>
      <c r="F6" s="17" t="s">
        <v>237</v>
      </c>
      <c r="H6" s="40" t="s">
        <v>99</v>
      </c>
      <c r="I6" s="7" t="s">
        <v>107</v>
      </c>
      <c r="J6" s="3"/>
    </row>
    <row r="7" spans="2:10" ht="16" thickBot="1">
      <c r="B7" s="22">
        <v>0.16062079332257534</v>
      </c>
      <c r="C7" s="23">
        <v>0.11220328212724429</v>
      </c>
      <c r="E7" s="44" t="s">
        <v>26</v>
      </c>
      <c r="F7" s="45"/>
      <c r="H7" s="40" t="s">
        <v>101</v>
      </c>
      <c r="I7" s="7" t="s">
        <v>109</v>
      </c>
      <c r="J7" s="3"/>
    </row>
    <row r="8" spans="2:10" ht="16" thickBot="1">
      <c r="B8" s="22">
        <v>0.21564152529619451</v>
      </c>
      <c r="C8" s="23">
        <v>0.12013306177958072</v>
      </c>
      <c r="H8" s="40" t="s">
        <v>103</v>
      </c>
      <c r="I8" s="7" t="s">
        <v>104</v>
      </c>
      <c r="J8" s="3"/>
    </row>
    <row r="9" spans="2:10" ht="16" thickBot="1">
      <c r="B9" s="24">
        <v>1.0978912119751683</v>
      </c>
      <c r="C9" s="25">
        <v>0.43543390893075773</v>
      </c>
      <c r="E9" s="12" t="s">
        <v>119</v>
      </c>
      <c r="F9" s="11"/>
      <c r="H9" s="40" t="s">
        <v>352</v>
      </c>
      <c r="I9" s="7" t="s">
        <v>242</v>
      </c>
      <c r="J9" s="3"/>
    </row>
    <row r="10" spans="2:10" ht="16" thickBot="1">
      <c r="E10" s="40" t="s">
        <v>120</v>
      </c>
      <c r="F10" s="7" t="s">
        <v>233</v>
      </c>
      <c r="G10" s="39"/>
      <c r="H10" s="41" t="s">
        <v>353</v>
      </c>
      <c r="I10" s="10">
        <v>8</v>
      </c>
      <c r="J10" s="3"/>
    </row>
    <row r="11" spans="2:10" ht="15">
      <c r="E11" s="40" t="s">
        <v>96</v>
      </c>
      <c r="F11" s="7">
        <v>0.78449999999999998</v>
      </c>
      <c r="G11" s="39"/>
      <c r="H11" s="31"/>
      <c r="I11" s="38"/>
      <c r="J11" s="32"/>
    </row>
    <row r="12" spans="2:10" ht="15">
      <c r="E12" s="40" t="s">
        <v>99</v>
      </c>
      <c r="F12" s="7" t="s">
        <v>107</v>
      </c>
      <c r="G12" s="39"/>
      <c r="H12" s="31"/>
      <c r="I12" s="38"/>
      <c r="J12" s="32"/>
    </row>
    <row r="13" spans="2:10" ht="16" thickBot="1">
      <c r="E13" s="41" t="s">
        <v>122</v>
      </c>
      <c r="F13" s="10" t="s">
        <v>109</v>
      </c>
      <c r="G13" s="39"/>
      <c r="H13" s="31"/>
      <c r="I13" s="38"/>
      <c r="J13" s="32"/>
    </row>
    <row r="14" spans="2:10" ht="16" thickBot="1">
      <c r="G14" s="39"/>
      <c r="H14" s="31"/>
      <c r="I14" s="38"/>
      <c r="J14" s="32"/>
    </row>
    <row r="15" spans="2:10" ht="15">
      <c r="E15" s="54" t="s">
        <v>240</v>
      </c>
      <c r="F15" s="5"/>
      <c r="G15" s="39"/>
      <c r="H15" s="37"/>
      <c r="I15" s="38"/>
      <c r="J15" s="32"/>
    </row>
    <row r="16" spans="2:10" ht="15">
      <c r="E16" s="40" t="s">
        <v>226</v>
      </c>
      <c r="F16" s="7">
        <v>1.5416340496700001</v>
      </c>
      <c r="G16" s="39"/>
      <c r="H16" s="31"/>
      <c r="I16" s="38"/>
      <c r="J16" s="32"/>
    </row>
    <row r="17" spans="5:10" ht="15">
      <c r="E17" s="40" t="s">
        <v>227</v>
      </c>
      <c r="F17" s="7">
        <v>2.5247642211699999</v>
      </c>
      <c r="G17" s="39"/>
      <c r="H17" s="31"/>
      <c r="I17" s="38"/>
      <c r="J17" s="32"/>
    </row>
    <row r="18" spans="5:10" ht="15">
      <c r="E18" s="40" t="s">
        <v>228</v>
      </c>
      <c r="F18" s="7">
        <v>6</v>
      </c>
      <c r="G18" s="39"/>
      <c r="H18" s="31"/>
      <c r="I18" s="38"/>
      <c r="J18" s="32"/>
    </row>
    <row r="19" spans="5:10" ht="15">
      <c r="E19" s="40" t="s">
        <v>229</v>
      </c>
      <c r="F19" s="7" t="s">
        <v>102</v>
      </c>
      <c r="G19" s="39"/>
      <c r="H19" s="31"/>
      <c r="I19" s="38"/>
      <c r="J19" s="32"/>
    </row>
    <row r="20" spans="5:10" ht="15">
      <c r="E20" s="40" t="s">
        <v>230</v>
      </c>
      <c r="F20" s="7" t="s">
        <v>231</v>
      </c>
      <c r="G20" s="39"/>
      <c r="H20" s="39"/>
      <c r="I20" s="39"/>
      <c r="J20" s="39"/>
    </row>
    <row r="21" spans="5:10" ht="16" thickBot="1">
      <c r="E21" s="41" t="s">
        <v>232</v>
      </c>
      <c r="F21" s="10">
        <v>1.89</v>
      </c>
      <c r="G21" s="39"/>
      <c r="H21" s="39"/>
      <c r="I21" s="39"/>
      <c r="J21" s="39"/>
    </row>
    <row r="22" spans="5:10" ht="14" customHeight="1" thickBot="1">
      <c r="G22" s="39"/>
      <c r="H22" s="39"/>
      <c r="I22" s="39"/>
      <c r="J22" s="39"/>
    </row>
    <row r="23" spans="5:10" ht="16" customHeight="1">
      <c r="E23" s="54" t="s">
        <v>241</v>
      </c>
      <c r="F23" s="55"/>
      <c r="G23" s="39"/>
      <c r="H23" s="39"/>
      <c r="I23" s="39"/>
      <c r="J23" s="39"/>
    </row>
    <row r="24" spans="5:10" ht="17">
      <c r="E24" s="6" t="s">
        <v>226</v>
      </c>
      <c r="F24" s="7">
        <v>1.5416340496700001</v>
      </c>
      <c r="G24" s="53"/>
      <c r="H24" s="53"/>
      <c r="I24" s="39"/>
      <c r="J24" s="39"/>
    </row>
    <row r="25" spans="5:10" ht="15">
      <c r="E25" s="6" t="s">
        <v>227</v>
      </c>
      <c r="F25" s="7">
        <v>2.5247642211699999</v>
      </c>
      <c r="G25" s="52"/>
      <c r="H25" s="52"/>
      <c r="I25" s="39"/>
      <c r="J25" s="39"/>
    </row>
    <row r="26" spans="5:10" ht="15">
      <c r="E26" s="6" t="s">
        <v>228</v>
      </c>
      <c r="F26" s="7">
        <v>6</v>
      </c>
      <c r="G26" s="52"/>
      <c r="H26" s="52"/>
      <c r="I26" s="39"/>
      <c r="J26" s="39"/>
    </row>
    <row r="27" spans="5:10" ht="15">
      <c r="E27" s="6" t="s">
        <v>229</v>
      </c>
      <c r="F27" s="7" t="s">
        <v>102</v>
      </c>
      <c r="G27" s="52"/>
      <c r="H27" s="52"/>
      <c r="I27" s="39"/>
      <c r="J27" s="39"/>
    </row>
    <row r="28" spans="5:10" ht="15">
      <c r="E28" s="6" t="s">
        <v>230</v>
      </c>
      <c r="F28" s="7" t="s">
        <v>231</v>
      </c>
      <c r="G28" s="52"/>
      <c r="H28" s="52"/>
      <c r="I28" s="39"/>
      <c r="J28" s="39"/>
    </row>
    <row r="29" spans="5:10" ht="16" thickBot="1">
      <c r="E29" s="9" t="s">
        <v>232</v>
      </c>
      <c r="F29" s="10">
        <v>1.89</v>
      </c>
      <c r="G29" s="52"/>
      <c r="H29" s="52"/>
      <c r="I29" s="39"/>
      <c r="J29" s="39"/>
    </row>
    <row r="30" spans="5:10" ht="14">
      <c r="E30" s="56"/>
      <c r="F30" s="56"/>
      <c r="G30" s="52"/>
      <c r="H30" s="52"/>
    </row>
  </sheetData>
  <phoneticPr fontId="1" type="noConversion"/>
  <pageMargins left="0.75000000000000011" right="0.75000000000000011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J23"/>
  <sheetViews>
    <sheetView workbookViewId="0">
      <selection activeCell="F34" sqref="F34"/>
    </sheetView>
  </sheetViews>
  <sheetFormatPr baseColWidth="10" defaultRowHeight="12" x14ac:dyDescent="0"/>
  <cols>
    <col min="1" max="1" width="2.28515625" style="18" customWidth="1"/>
    <col min="2" max="3" width="10.7109375" style="18"/>
    <col min="4" max="4" width="1.85546875" style="18" customWidth="1"/>
    <col min="5" max="5" width="29.140625" style="18" customWidth="1"/>
    <col min="6" max="6" width="23.42578125" style="18" customWidth="1"/>
    <col min="7" max="7" width="1.85546875" style="18" customWidth="1"/>
    <col min="8" max="8" width="32.28515625" style="18" customWidth="1"/>
    <col min="9" max="9" width="18.85546875" style="18" customWidth="1"/>
    <col min="10" max="16384" width="10.7109375" style="18"/>
  </cols>
  <sheetData>
    <row r="1" spans="2:10" ht="13" thickBot="1"/>
    <row r="2" spans="2:10" ht="15">
      <c r="B2" s="4" t="s">
        <v>11</v>
      </c>
      <c r="C2" s="34"/>
      <c r="E2" s="13" t="s">
        <v>22</v>
      </c>
      <c r="F2" s="5"/>
      <c r="H2" s="4" t="s">
        <v>51</v>
      </c>
      <c r="I2" s="5"/>
    </row>
    <row r="3" spans="2:10" ht="15">
      <c r="B3" s="20" t="s">
        <v>4</v>
      </c>
      <c r="C3" s="21" t="s">
        <v>94</v>
      </c>
      <c r="E3" s="14" t="s">
        <v>4</v>
      </c>
      <c r="F3" s="15" t="s">
        <v>95</v>
      </c>
      <c r="H3" s="6" t="s">
        <v>96</v>
      </c>
      <c r="I3" s="7">
        <v>4.4000000000000003E-3</v>
      </c>
    </row>
    <row r="4" spans="2:10" ht="15">
      <c r="B4" s="22">
        <v>1</v>
      </c>
      <c r="C4" s="23">
        <v>0.30135442566366577</v>
      </c>
      <c r="E4" s="27" t="s">
        <v>50</v>
      </c>
      <c r="F4" s="17" t="s">
        <v>62</v>
      </c>
      <c r="H4" s="6" t="s">
        <v>99</v>
      </c>
      <c r="I4" s="7" t="s">
        <v>110</v>
      </c>
    </row>
    <row r="5" spans="2:10" ht="15">
      <c r="B5" s="22">
        <v>0.4618578950636068</v>
      </c>
      <c r="C5" s="23">
        <v>3.7603274447016319E-2</v>
      </c>
      <c r="E5" s="27" t="s">
        <v>58</v>
      </c>
      <c r="F5" s="17" t="s">
        <v>60</v>
      </c>
      <c r="H5" s="6" t="s">
        <v>111</v>
      </c>
      <c r="I5" s="7" t="s">
        <v>102</v>
      </c>
    </row>
    <row r="6" spans="2:10" ht="15">
      <c r="B6" s="22">
        <v>0.76285756924097259</v>
      </c>
      <c r="C6" s="23">
        <v>0.27413336376957231</v>
      </c>
      <c r="E6" s="27" t="s">
        <v>59</v>
      </c>
      <c r="F6" s="17" t="s">
        <v>61</v>
      </c>
      <c r="H6" s="6" t="s">
        <v>103</v>
      </c>
      <c r="I6" s="7" t="s">
        <v>104</v>
      </c>
    </row>
    <row r="7" spans="2:10" ht="16" thickBot="1">
      <c r="B7" s="22">
        <v>0.59638597563062745</v>
      </c>
      <c r="C7" s="23">
        <v>0.18201431121103009</v>
      </c>
      <c r="E7" s="29" t="s">
        <v>26</v>
      </c>
      <c r="F7" s="33"/>
      <c r="H7" s="6" t="s">
        <v>52</v>
      </c>
      <c r="I7" s="7" t="s">
        <v>53</v>
      </c>
    </row>
    <row r="8" spans="2:10" ht="16" thickBot="1">
      <c r="B8" s="22">
        <v>1.2899092015679687</v>
      </c>
      <c r="C8" s="23">
        <v>0.18210601672293239</v>
      </c>
      <c r="H8" s="6"/>
      <c r="I8" s="7"/>
    </row>
    <row r="9" spans="2:10" ht="16" thickBot="1">
      <c r="B9" s="24">
        <v>1.1985321555447475</v>
      </c>
      <c r="C9" s="25">
        <v>0.17639662173119922</v>
      </c>
      <c r="E9" s="4" t="s">
        <v>119</v>
      </c>
      <c r="F9" s="11"/>
      <c r="H9" s="8" t="s">
        <v>113</v>
      </c>
      <c r="I9" s="7"/>
    </row>
    <row r="10" spans="2:10" ht="15">
      <c r="E10" s="6" t="s">
        <v>120</v>
      </c>
      <c r="F10" s="7" t="s">
        <v>49</v>
      </c>
      <c r="H10" s="6" t="s">
        <v>114</v>
      </c>
      <c r="I10" s="7" t="s">
        <v>54</v>
      </c>
    </row>
    <row r="11" spans="2:10" ht="15">
      <c r="E11" s="6" t="s">
        <v>96</v>
      </c>
      <c r="F11" s="7">
        <v>1.4E-2</v>
      </c>
      <c r="H11" s="6" t="s">
        <v>115</v>
      </c>
      <c r="I11" s="7" t="s">
        <v>55</v>
      </c>
    </row>
    <row r="12" spans="2:10" ht="15">
      <c r="E12" s="6" t="s">
        <v>99</v>
      </c>
      <c r="F12" s="7" t="s">
        <v>100</v>
      </c>
      <c r="H12" s="6" t="s">
        <v>116</v>
      </c>
      <c r="I12" s="7" t="s">
        <v>56</v>
      </c>
    </row>
    <row r="13" spans="2:10" ht="16" thickBot="1">
      <c r="E13" s="9" t="s">
        <v>122</v>
      </c>
      <c r="F13" s="10" t="s">
        <v>102</v>
      </c>
      <c r="H13" s="6" t="s">
        <v>117</v>
      </c>
      <c r="I13" s="7" t="s">
        <v>57</v>
      </c>
    </row>
    <row r="14" spans="2:10" ht="16" thickBot="1">
      <c r="H14" s="9" t="s">
        <v>118</v>
      </c>
      <c r="I14" s="10">
        <v>0.82850000000000001</v>
      </c>
    </row>
    <row r="15" spans="2:10" ht="15">
      <c r="G15" s="39"/>
      <c r="H15" s="37"/>
      <c r="I15" s="38"/>
      <c r="J15" s="39"/>
    </row>
    <row r="16" spans="2:10" ht="15">
      <c r="G16" s="39"/>
      <c r="H16" s="31"/>
      <c r="I16" s="38"/>
      <c r="J16" s="39"/>
    </row>
    <row r="17" spans="7:10" ht="15">
      <c r="G17" s="39"/>
      <c r="H17" s="31"/>
      <c r="I17" s="38"/>
      <c r="J17" s="39"/>
    </row>
    <row r="18" spans="7:10" ht="15">
      <c r="G18" s="39"/>
      <c r="H18" s="31"/>
      <c r="I18" s="38"/>
      <c r="J18" s="39"/>
    </row>
    <row r="19" spans="7:10" ht="15">
      <c r="G19" s="39"/>
      <c r="H19" s="31"/>
      <c r="I19" s="38"/>
      <c r="J19" s="39"/>
    </row>
    <row r="20" spans="7:10">
      <c r="G20" s="39"/>
      <c r="H20" s="39"/>
      <c r="I20" s="39"/>
      <c r="J20" s="39"/>
    </row>
    <row r="21" spans="7:10">
      <c r="G21" s="39"/>
      <c r="H21" s="39"/>
      <c r="I21" s="39"/>
      <c r="J21" s="39"/>
    </row>
    <row r="22" spans="7:10">
      <c r="G22" s="39"/>
      <c r="H22" s="39"/>
      <c r="I22" s="39"/>
      <c r="J22" s="39"/>
    </row>
    <row r="23" spans="7:10">
      <c r="G23" s="39"/>
      <c r="H23" s="39"/>
      <c r="I23" s="39"/>
      <c r="J23" s="39"/>
    </row>
  </sheetData>
  <phoneticPr fontId="1" type="noConversion"/>
  <pageMargins left="0.75000000000000011" right="0.75000000000000011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J29"/>
  <sheetViews>
    <sheetView workbookViewId="0">
      <selection activeCell="E30" sqref="E30"/>
    </sheetView>
  </sheetViews>
  <sheetFormatPr baseColWidth="10" defaultRowHeight="12" x14ac:dyDescent="0"/>
  <cols>
    <col min="1" max="1" width="2.28515625" style="18" customWidth="1"/>
    <col min="2" max="3" width="10.7109375" style="18"/>
    <col min="4" max="4" width="1.85546875" style="18" customWidth="1"/>
    <col min="5" max="5" width="29.140625" style="18" customWidth="1"/>
    <col min="6" max="6" width="23.42578125" style="18" customWidth="1"/>
    <col min="7" max="7" width="1.85546875" style="18" customWidth="1"/>
    <col min="8" max="8" width="32.28515625" style="18" customWidth="1"/>
    <col min="9" max="9" width="15.140625" style="18" customWidth="1"/>
    <col min="10" max="16384" width="10.7109375" style="18"/>
  </cols>
  <sheetData>
    <row r="1" spans="2:10" ht="13" thickBot="1"/>
    <row r="2" spans="2:10" ht="15">
      <c r="B2" s="12" t="s">
        <v>11</v>
      </c>
      <c r="C2" s="46"/>
      <c r="E2" s="12" t="s">
        <v>22</v>
      </c>
      <c r="F2" s="11"/>
      <c r="H2" s="12" t="s">
        <v>123</v>
      </c>
      <c r="I2" s="11"/>
      <c r="J2" s="3"/>
    </row>
    <row r="3" spans="2:10" ht="15">
      <c r="B3" s="20" t="s">
        <v>4</v>
      </c>
      <c r="C3" s="21" t="s">
        <v>94</v>
      </c>
      <c r="E3" s="42" t="s">
        <v>4</v>
      </c>
      <c r="F3" s="43" t="s">
        <v>95</v>
      </c>
      <c r="H3" s="40" t="s">
        <v>96</v>
      </c>
      <c r="I3" s="7">
        <v>0.16889999999999999</v>
      </c>
      <c r="J3" s="3"/>
    </row>
    <row r="4" spans="2:10" ht="15">
      <c r="B4" s="22">
        <v>1</v>
      </c>
      <c r="C4" s="23">
        <v>1.6096388825801775</v>
      </c>
      <c r="E4" s="27" t="s">
        <v>244</v>
      </c>
      <c r="F4" s="17" t="s">
        <v>247</v>
      </c>
      <c r="H4" s="40" t="s">
        <v>99</v>
      </c>
      <c r="I4" s="7" t="s">
        <v>107</v>
      </c>
      <c r="J4" s="3"/>
    </row>
    <row r="5" spans="2:10" ht="15">
      <c r="B5" s="22">
        <v>0.65195356142398286</v>
      </c>
      <c r="C5" s="23">
        <v>1.4134191656096411</v>
      </c>
      <c r="E5" s="27" t="s">
        <v>245</v>
      </c>
      <c r="F5" s="17" t="s">
        <v>404</v>
      </c>
      <c r="H5" s="40" t="s">
        <v>111</v>
      </c>
      <c r="I5" s="7" t="s">
        <v>109</v>
      </c>
      <c r="J5" s="3"/>
    </row>
    <row r="6" spans="2:10" ht="15">
      <c r="B6" s="22">
        <v>1.0993988956544669</v>
      </c>
      <c r="C6" s="23">
        <v>1.4711884314429855</v>
      </c>
      <c r="E6" s="27" t="s">
        <v>246</v>
      </c>
      <c r="F6" s="17" t="s">
        <v>405</v>
      </c>
      <c r="H6" s="40" t="s">
        <v>103</v>
      </c>
      <c r="I6" s="7" t="s">
        <v>104</v>
      </c>
      <c r="J6" s="3"/>
    </row>
    <row r="7" spans="2:10" ht="16" thickBot="1">
      <c r="B7" s="22">
        <v>1.1587721315206816</v>
      </c>
      <c r="C7" s="23">
        <v>0.50311854047346938</v>
      </c>
      <c r="E7" s="44" t="s">
        <v>26</v>
      </c>
      <c r="F7" s="45"/>
      <c r="H7" s="40" t="s">
        <v>112</v>
      </c>
      <c r="I7" s="7" t="s">
        <v>406</v>
      </c>
      <c r="J7" s="3"/>
    </row>
    <row r="8" spans="2:10" ht="16" thickBot="1">
      <c r="B8" s="22">
        <v>0.99199532564882609</v>
      </c>
      <c r="C8" s="23">
        <v>1.1991407762223101</v>
      </c>
      <c r="H8" s="40" t="s">
        <v>0</v>
      </c>
      <c r="I8" s="7">
        <v>6</v>
      </c>
      <c r="J8" s="3"/>
    </row>
    <row r="9" spans="2:10" ht="16" thickBot="1">
      <c r="B9" s="24">
        <v>1.2596118213941279</v>
      </c>
      <c r="C9" s="25">
        <v>2.210663978178264</v>
      </c>
      <c r="E9" s="12" t="s">
        <v>119</v>
      </c>
      <c r="F9" s="11"/>
      <c r="H9" s="40"/>
      <c r="I9" s="7"/>
      <c r="J9" s="3"/>
    </row>
    <row r="10" spans="2:10" ht="15">
      <c r="E10" s="40" t="s">
        <v>120</v>
      </c>
      <c r="F10" s="7" t="s">
        <v>243</v>
      </c>
      <c r="H10" s="20" t="s">
        <v>113</v>
      </c>
      <c r="I10" s="7"/>
      <c r="J10" s="3"/>
    </row>
    <row r="11" spans="2:10" ht="15">
      <c r="E11" s="40" t="s">
        <v>96</v>
      </c>
      <c r="F11" s="7">
        <v>5.11E-2</v>
      </c>
      <c r="H11" s="40" t="s">
        <v>1</v>
      </c>
      <c r="I11" s="7">
        <v>-0.37419999999999998</v>
      </c>
      <c r="J11" s="3"/>
    </row>
    <row r="12" spans="2:10" ht="15">
      <c r="E12" s="40" t="s">
        <v>99</v>
      </c>
      <c r="F12" s="7" t="s">
        <v>107</v>
      </c>
      <c r="H12" s="40" t="s">
        <v>117</v>
      </c>
      <c r="I12" s="7" t="s">
        <v>407</v>
      </c>
      <c r="J12" s="3"/>
    </row>
    <row r="13" spans="2:10" ht="16" thickBot="1">
      <c r="E13" s="41" t="s">
        <v>122</v>
      </c>
      <c r="F13" s="10" t="s">
        <v>109</v>
      </c>
      <c r="H13" s="40" t="s">
        <v>118</v>
      </c>
      <c r="I13" s="7">
        <v>0.34060000000000001</v>
      </c>
      <c r="J13" s="3"/>
    </row>
    <row r="14" spans="2:10" ht="15">
      <c r="H14" s="40"/>
      <c r="I14" s="7"/>
      <c r="J14" s="3"/>
    </row>
    <row r="15" spans="2:10" ht="15">
      <c r="G15" s="39"/>
      <c r="H15" s="20" t="s">
        <v>105</v>
      </c>
      <c r="I15" s="7"/>
      <c r="J15" s="3"/>
    </row>
    <row r="16" spans="2:10" ht="15">
      <c r="G16" s="39"/>
      <c r="H16" s="40" t="s">
        <v>3</v>
      </c>
      <c r="I16" s="7">
        <v>0.1232</v>
      </c>
      <c r="J16" s="3"/>
    </row>
    <row r="17" spans="7:10" ht="15">
      <c r="G17" s="39"/>
      <c r="H17" s="40" t="s">
        <v>106</v>
      </c>
      <c r="I17" s="7">
        <v>0.40799999999999997</v>
      </c>
      <c r="J17" s="3"/>
    </row>
    <row r="18" spans="7:10" ht="15">
      <c r="G18" s="39"/>
      <c r="H18" s="40" t="s">
        <v>99</v>
      </c>
      <c r="I18" s="7" t="s">
        <v>107</v>
      </c>
      <c r="J18" s="3"/>
    </row>
    <row r="19" spans="7:10" ht="16" thickBot="1">
      <c r="G19" s="39"/>
      <c r="H19" s="41" t="s">
        <v>108</v>
      </c>
      <c r="I19" s="10" t="s">
        <v>109</v>
      </c>
      <c r="J19" s="3"/>
    </row>
    <row r="20" spans="7:10">
      <c r="G20" s="39"/>
      <c r="H20" s="39"/>
      <c r="I20" s="39"/>
      <c r="J20" s="39"/>
    </row>
    <row r="21" spans="7:10">
      <c r="G21" s="39"/>
      <c r="H21" s="39"/>
      <c r="I21" s="39"/>
      <c r="J21" s="39"/>
    </row>
    <row r="22" spans="7:10">
      <c r="G22" s="39"/>
      <c r="H22" s="39"/>
      <c r="I22" s="39"/>
      <c r="J22" s="39"/>
    </row>
    <row r="23" spans="7:10">
      <c r="G23" s="39"/>
      <c r="H23" s="39"/>
      <c r="I23" s="39"/>
      <c r="J23" s="39"/>
    </row>
    <row r="24" spans="7:10">
      <c r="G24" s="39"/>
      <c r="H24" s="39"/>
      <c r="I24" s="39"/>
      <c r="J24" s="39"/>
    </row>
    <row r="25" spans="7:10">
      <c r="G25" s="39"/>
      <c r="H25" s="39"/>
      <c r="I25" s="39"/>
      <c r="J25" s="39"/>
    </row>
    <row r="26" spans="7:10">
      <c r="G26" s="39"/>
      <c r="H26" s="39"/>
      <c r="I26" s="39"/>
      <c r="J26" s="39"/>
    </row>
    <row r="27" spans="7:10">
      <c r="G27" s="39"/>
      <c r="H27" s="39"/>
      <c r="I27" s="39"/>
      <c r="J27" s="39"/>
    </row>
    <row r="28" spans="7:10">
      <c r="G28" s="39"/>
      <c r="H28" s="39"/>
      <c r="I28" s="39"/>
      <c r="J28" s="39"/>
    </row>
    <row r="29" spans="7:10">
      <c r="G29" s="39"/>
      <c r="H29" s="39"/>
      <c r="I29" s="39"/>
      <c r="J29" s="39"/>
    </row>
  </sheetData>
  <phoneticPr fontId="1" type="noConversion"/>
  <pageMargins left="0.75000000000000011" right="0.75000000000000011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J29"/>
  <sheetViews>
    <sheetView workbookViewId="0">
      <selection activeCell="F5" sqref="F5"/>
    </sheetView>
  </sheetViews>
  <sheetFormatPr baseColWidth="10" defaultRowHeight="12" x14ac:dyDescent="0"/>
  <cols>
    <col min="1" max="1" width="2.28515625" style="18" customWidth="1"/>
    <col min="2" max="3" width="10.7109375" style="18"/>
    <col min="4" max="4" width="1.85546875" style="18" customWidth="1"/>
    <col min="5" max="5" width="29.140625" style="18" customWidth="1"/>
    <col min="6" max="6" width="23.42578125" style="18" customWidth="1"/>
    <col min="7" max="7" width="1.85546875" style="18" customWidth="1"/>
    <col min="8" max="8" width="32.28515625" style="18" customWidth="1"/>
    <col min="9" max="9" width="16.28515625" style="18" customWidth="1"/>
    <col min="10" max="16384" width="10.7109375" style="18"/>
  </cols>
  <sheetData>
    <row r="1" spans="2:10" ht="13" thickBot="1"/>
    <row r="2" spans="2:10" ht="15">
      <c r="B2" s="12" t="s">
        <v>11</v>
      </c>
      <c r="C2" s="46"/>
      <c r="E2" s="12" t="s">
        <v>22</v>
      </c>
      <c r="F2" s="11"/>
      <c r="H2" s="4" t="s">
        <v>51</v>
      </c>
      <c r="I2" s="5"/>
      <c r="J2"/>
    </row>
    <row r="3" spans="2:10" ht="15">
      <c r="B3" s="20" t="s">
        <v>4</v>
      </c>
      <c r="C3" s="21" t="s">
        <v>94</v>
      </c>
      <c r="E3" s="42" t="s">
        <v>4</v>
      </c>
      <c r="F3" s="43" t="s">
        <v>95</v>
      </c>
      <c r="H3" s="6" t="s">
        <v>96</v>
      </c>
      <c r="I3" s="7">
        <v>0.1807</v>
      </c>
      <c r="J3"/>
    </row>
    <row r="4" spans="2:10" ht="15">
      <c r="B4" s="22">
        <v>1</v>
      </c>
      <c r="C4" s="23">
        <v>2.3539327260031904</v>
      </c>
      <c r="E4" s="27" t="s">
        <v>308</v>
      </c>
      <c r="F4" s="17" t="s">
        <v>318</v>
      </c>
      <c r="H4" s="6" t="s">
        <v>99</v>
      </c>
      <c r="I4" s="7" t="s">
        <v>107</v>
      </c>
      <c r="J4"/>
    </row>
    <row r="5" spans="2:10" ht="15">
      <c r="B5" s="22">
        <v>1.727282008465419</v>
      </c>
      <c r="C5" s="23">
        <v>1.3659344289381776</v>
      </c>
      <c r="E5" s="27" t="s">
        <v>311</v>
      </c>
      <c r="F5" s="17" t="s">
        <v>310</v>
      </c>
      <c r="H5" s="6" t="s">
        <v>111</v>
      </c>
      <c r="I5" s="7" t="s">
        <v>109</v>
      </c>
      <c r="J5"/>
    </row>
    <row r="6" spans="2:10" ht="15">
      <c r="B6" s="22">
        <v>1.577719494364745</v>
      </c>
      <c r="C6" s="23">
        <v>1.4456470771185645</v>
      </c>
      <c r="E6" s="27" t="s">
        <v>312</v>
      </c>
      <c r="F6" s="17" t="s">
        <v>309</v>
      </c>
      <c r="H6" s="6" t="s">
        <v>103</v>
      </c>
      <c r="I6" s="7" t="s">
        <v>104</v>
      </c>
      <c r="J6"/>
    </row>
    <row r="7" spans="2:10" ht="16" thickBot="1">
      <c r="B7" s="22">
        <v>2.1127842201271267</v>
      </c>
      <c r="C7" s="23">
        <v>3.3823593370097953</v>
      </c>
      <c r="E7" s="44" t="s">
        <v>26</v>
      </c>
      <c r="F7" s="45"/>
      <c r="H7" s="6" t="s">
        <v>52</v>
      </c>
      <c r="I7" s="7" t="s">
        <v>313</v>
      </c>
      <c r="J7"/>
    </row>
    <row r="8" spans="2:10" ht="16" thickBot="1">
      <c r="B8" s="22">
        <v>1.3624679615501194</v>
      </c>
      <c r="C8" s="23">
        <v>1.0395339050411012</v>
      </c>
      <c r="H8" s="6"/>
      <c r="I8" s="7"/>
      <c r="J8"/>
    </row>
    <row r="9" spans="2:10" ht="16" thickBot="1">
      <c r="B9" s="24">
        <v>1.0678502881328904</v>
      </c>
      <c r="C9" s="25">
        <v>3.7226300504089922</v>
      </c>
      <c r="E9" s="12" t="s">
        <v>119</v>
      </c>
      <c r="F9" s="11"/>
      <c r="H9" s="8" t="s">
        <v>113</v>
      </c>
      <c r="I9" s="7"/>
      <c r="J9"/>
    </row>
    <row r="10" spans="2:10" ht="15">
      <c r="E10" s="40" t="s">
        <v>120</v>
      </c>
      <c r="F10" s="7" t="s">
        <v>307</v>
      </c>
      <c r="H10" s="6" t="s">
        <v>114</v>
      </c>
      <c r="I10" s="7" t="s">
        <v>314</v>
      </c>
      <c r="J10"/>
    </row>
    <row r="11" spans="2:10" ht="15">
      <c r="E11" s="40" t="s">
        <v>96</v>
      </c>
      <c r="F11" s="7">
        <v>4.9599999999999998E-2</v>
      </c>
      <c r="H11" s="6" t="s">
        <v>115</v>
      </c>
      <c r="I11" s="7" t="s">
        <v>315</v>
      </c>
      <c r="J11"/>
    </row>
    <row r="12" spans="2:10" ht="15">
      <c r="E12" s="40" t="s">
        <v>99</v>
      </c>
      <c r="F12" s="7" t="s">
        <v>100</v>
      </c>
      <c r="H12" s="6" t="s">
        <v>116</v>
      </c>
      <c r="I12" s="7" t="s">
        <v>316</v>
      </c>
      <c r="J12"/>
    </row>
    <row r="13" spans="2:10" ht="16" thickBot="1">
      <c r="E13" s="41" t="s">
        <v>122</v>
      </c>
      <c r="F13" s="10" t="s">
        <v>102</v>
      </c>
      <c r="H13" s="6" t="s">
        <v>117</v>
      </c>
      <c r="I13" s="7" t="s">
        <v>317</v>
      </c>
      <c r="J13"/>
    </row>
    <row r="14" spans="2:10" ht="16" thickBot="1">
      <c r="H14" s="9" t="s">
        <v>118</v>
      </c>
      <c r="I14" s="10">
        <v>0.27650000000000002</v>
      </c>
      <c r="J14"/>
    </row>
    <row r="15" spans="2:10" ht="15">
      <c r="G15" s="39"/>
      <c r="H15" s="59"/>
      <c r="I15" s="38"/>
      <c r="J15" s="60"/>
    </row>
    <row r="16" spans="2:10" ht="15">
      <c r="G16" s="39"/>
      <c r="H16" s="38"/>
      <c r="I16" s="38"/>
      <c r="J16" s="60"/>
    </row>
    <row r="17" spans="7:10" ht="15">
      <c r="G17" s="39"/>
      <c r="H17" s="38"/>
      <c r="I17" s="38"/>
      <c r="J17" s="60"/>
    </row>
    <row r="18" spans="7:10" ht="15">
      <c r="G18" s="39"/>
      <c r="H18" s="38"/>
      <c r="I18" s="38"/>
      <c r="J18" s="60"/>
    </row>
    <row r="19" spans="7:10" ht="15">
      <c r="G19" s="39"/>
      <c r="H19" s="38"/>
      <c r="I19" s="38"/>
      <c r="J19" s="60"/>
    </row>
    <row r="20" spans="7:10">
      <c r="G20" s="39"/>
      <c r="H20" s="39"/>
      <c r="I20" s="39"/>
      <c r="J20" s="39"/>
    </row>
    <row r="21" spans="7:10">
      <c r="G21" s="39"/>
      <c r="H21" s="39"/>
      <c r="I21" s="39"/>
      <c r="J21" s="39"/>
    </row>
    <row r="22" spans="7:10">
      <c r="G22" s="39"/>
      <c r="H22" s="39"/>
      <c r="I22" s="39"/>
      <c r="J22" s="39"/>
    </row>
    <row r="23" spans="7:10">
      <c r="G23" s="39"/>
      <c r="H23" s="39"/>
      <c r="I23" s="39"/>
      <c r="J23" s="39"/>
    </row>
    <row r="24" spans="7:10">
      <c r="G24" s="39"/>
      <c r="H24" s="39"/>
      <c r="I24" s="39"/>
      <c r="J24" s="39"/>
    </row>
    <row r="25" spans="7:10">
      <c r="G25" s="39"/>
      <c r="H25" s="39"/>
      <c r="I25" s="39"/>
      <c r="J25" s="39"/>
    </row>
    <row r="26" spans="7:10">
      <c r="G26" s="39"/>
      <c r="H26" s="39"/>
      <c r="I26" s="39"/>
      <c r="J26" s="39"/>
    </row>
    <row r="27" spans="7:10">
      <c r="G27" s="39"/>
      <c r="H27" s="39"/>
      <c r="I27" s="39"/>
      <c r="J27" s="39"/>
    </row>
    <row r="28" spans="7:10">
      <c r="G28" s="39"/>
      <c r="H28" s="39"/>
      <c r="I28" s="39"/>
      <c r="J28" s="39"/>
    </row>
    <row r="29" spans="7:10">
      <c r="G29" s="39"/>
      <c r="H29" s="39"/>
      <c r="I29" s="39"/>
      <c r="J29" s="39"/>
    </row>
  </sheetData>
  <phoneticPr fontId="1" type="noConversion"/>
  <pageMargins left="0.75000000000000011" right="0.75000000000000011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J29"/>
  <sheetViews>
    <sheetView workbookViewId="0">
      <selection activeCell="H28" sqref="H28"/>
    </sheetView>
  </sheetViews>
  <sheetFormatPr baseColWidth="10" defaultRowHeight="12" x14ac:dyDescent="0"/>
  <cols>
    <col min="1" max="1" width="2.28515625" style="18" customWidth="1"/>
    <col min="2" max="3" width="10.7109375" style="18"/>
    <col min="4" max="4" width="1.85546875" style="18" customWidth="1"/>
    <col min="5" max="5" width="29.140625" style="18" customWidth="1"/>
    <col min="6" max="6" width="23.42578125" style="18" customWidth="1"/>
    <col min="7" max="7" width="1.85546875" style="18" customWidth="1"/>
    <col min="8" max="8" width="32.28515625" style="18" customWidth="1"/>
    <col min="9" max="9" width="14.7109375" style="18" customWidth="1"/>
    <col min="10" max="16384" width="10.7109375" style="18"/>
  </cols>
  <sheetData>
    <row r="1" spans="2:10" ht="13" thickBot="1"/>
    <row r="2" spans="2:10" ht="15">
      <c r="B2" s="12" t="s">
        <v>11</v>
      </c>
      <c r="C2" s="46"/>
      <c r="E2" s="12" t="s">
        <v>22</v>
      </c>
      <c r="F2" s="11"/>
      <c r="H2" s="12" t="s">
        <v>123</v>
      </c>
      <c r="I2" s="11"/>
      <c r="J2" s="3"/>
    </row>
    <row r="3" spans="2:10" ht="15">
      <c r="B3" s="20" t="s">
        <v>4</v>
      </c>
      <c r="C3" s="21" t="s">
        <v>94</v>
      </c>
      <c r="E3" s="42" t="s">
        <v>4</v>
      </c>
      <c r="F3" s="43" t="s">
        <v>95</v>
      </c>
      <c r="H3" s="40" t="s">
        <v>96</v>
      </c>
      <c r="I3" s="7">
        <v>0.127</v>
      </c>
      <c r="J3" s="3"/>
    </row>
    <row r="4" spans="2:10" ht="15">
      <c r="B4" s="22">
        <v>1</v>
      </c>
      <c r="C4" s="23">
        <v>2.8545092187035439</v>
      </c>
      <c r="E4" s="27" t="s">
        <v>501</v>
      </c>
      <c r="F4" s="17" t="s">
        <v>504</v>
      </c>
      <c r="H4" s="40" t="s">
        <v>99</v>
      </c>
      <c r="I4" s="7" t="s">
        <v>107</v>
      </c>
      <c r="J4" s="3"/>
    </row>
    <row r="5" spans="2:10" ht="15">
      <c r="B5" s="22">
        <v>1.2998692105440735</v>
      </c>
      <c r="C5" s="23">
        <v>1.3162024187405448</v>
      </c>
      <c r="E5" s="27" t="s">
        <v>502</v>
      </c>
      <c r="F5" s="17" t="s">
        <v>505</v>
      </c>
      <c r="H5" s="40" t="s">
        <v>111</v>
      </c>
      <c r="I5" s="7" t="s">
        <v>109</v>
      </c>
      <c r="J5" s="3"/>
    </row>
    <row r="6" spans="2:10" ht="15">
      <c r="B6" s="22">
        <v>1.6548164669141812</v>
      </c>
      <c r="C6" s="23">
        <v>2.7058911793991713</v>
      </c>
      <c r="E6" s="27" t="s">
        <v>503</v>
      </c>
      <c r="F6" s="17" t="s">
        <v>506</v>
      </c>
      <c r="H6" s="40" t="s">
        <v>103</v>
      </c>
      <c r="I6" s="7" t="s">
        <v>104</v>
      </c>
      <c r="J6" s="3"/>
    </row>
    <row r="7" spans="2:10" ht="16" thickBot="1">
      <c r="B7" s="22">
        <v>1.56366329128854</v>
      </c>
      <c r="C7" s="23">
        <v>0.76400717718877587</v>
      </c>
      <c r="E7" s="44" t="s">
        <v>26</v>
      </c>
      <c r="F7" s="45"/>
      <c r="H7" s="40" t="s">
        <v>112</v>
      </c>
      <c r="I7" s="7" t="s">
        <v>354</v>
      </c>
      <c r="J7" s="3"/>
    </row>
    <row r="8" spans="2:10" ht="16" thickBot="1">
      <c r="B8" s="22">
        <v>0.58145409312813234</v>
      </c>
      <c r="C8" s="23">
        <v>1.7118299547173599</v>
      </c>
      <c r="H8" s="40" t="s">
        <v>0</v>
      </c>
      <c r="I8" s="7">
        <v>6</v>
      </c>
      <c r="J8" s="3"/>
    </row>
    <row r="9" spans="2:10" ht="16" thickBot="1">
      <c r="B9" s="24">
        <v>1.5605221214713489</v>
      </c>
      <c r="C9" s="25">
        <v>2.5229066435782137</v>
      </c>
      <c r="E9" s="12" t="s">
        <v>119</v>
      </c>
      <c r="F9" s="11"/>
      <c r="H9" s="40"/>
      <c r="I9" s="7"/>
      <c r="J9" s="3"/>
    </row>
    <row r="10" spans="2:10" ht="15">
      <c r="E10" s="40" t="s">
        <v>120</v>
      </c>
      <c r="F10" s="7" t="s">
        <v>500</v>
      </c>
      <c r="H10" s="20" t="s">
        <v>113</v>
      </c>
      <c r="I10" s="7"/>
      <c r="J10" s="3"/>
    </row>
    <row r="11" spans="2:10" ht="15">
      <c r="E11" s="40" t="s">
        <v>96</v>
      </c>
      <c r="F11" s="7">
        <v>0.1457</v>
      </c>
      <c r="H11" s="40" t="s">
        <v>1</v>
      </c>
      <c r="I11" s="7">
        <v>-0.70250000000000001</v>
      </c>
      <c r="J11" s="3"/>
    </row>
    <row r="12" spans="2:10" ht="15">
      <c r="E12" s="40" t="s">
        <v>99</v>
      </c>
      <c r="F12" s="7" t="s">
        <v>107</v>
      </c>
      <c r="H12" s="40" t="s">
        <v>117</v>
      </c>
      <c r="I12" s="7" t="s">
        <v>355</v>
      </c>
      <c r="J12" s="3"/>
    </row>
    <row r="13" spans="2:10" ht="16" thickBot="1">
      <c r="E13" s="41" t="s">
        <v>122</v>
      </c>
      <c r="F13" s="10" t="s">
        <v>109</v>
      </c>
      <c r="H13" s="40" t="s">
        <v>118</v>
      </c>
      <c r="I13" s="7">
        <v>0.40079999999999999</v>
      </c>
      <c r="J13" s="3"/>
    </row>
    <row r="14" spans="2:10" ht="15">
      <c r="H14" s="40"/>
      <c r="I14" s="7"/>
      <c r="J14" s="3"/>
    </row>
    <row r="15" spans="2:10" ht="15">
      <c r="G15" s="39"/>
      <c r="H15" s="20" t="s">
        <v>105</v>
      </c>
      <c r="I15" s="7"/>
      <c r="J15" s="3"/>
    </row>
    <row r="16" spans="2:10" ht="15">
      <c r="G16" s="39"/>
      <c r="H16" s="40" t="s">
        <v>3</v>
      </c>
      <c r="I16" s="7">
        <v>4.9430000000000003E-3</v>
      </c>
      <c r="J16" s="3"/>
    </row>
    <row r="17" spans="7:10" ht="15">
      <c r="G17" s="39"/>
      <c r="H17" s="40" t="s">
        <v>106</v>
      </c>
      <c r="I17" s="7">
        <v>0.49630000000000002</v>
      </c>
      <c r="J17" s="3"/>
    </row>
    <row r="18" spans="7:10" ht="15">
      <c r="G18" s="39"/>
      <c r="H18" s="40" t="s">
        <v>99</v>
      </c>
      <c r="I18" s="7" t="s">
        <v>107</v>
      </c>
      <c r="J18" s="3"/>
    </row>
    <row r="19" spans="7:10" ht="16" thickBot="1">
      <c r="G19" s="39"/>
      <c r="H19" s="41" t="s">
        <v>108</v>
      </c>
      <c r="I19" s="10" t="s">
        <v>109</v>
      </c>
      <c r="J19" s="3"/>
    </row>
    <row r="20" spans="7:10">
      <c r="G20" s="39"/>
      <c r="H20" s="39"/>
      <c r="I20" s="39"/>
      <c r="J20" s="39"/>
    </row>
    <row r="21" spans="7:10">
      <c r="G21" s="39"/>
      <c r="H21" s="39"/>
      <c r="I21" s="39"/>
      <c r="J21" s="39"/>
    </row>
    <row r="22" spans="7:10">
      <c r="G22" s="39"/>
      <c r="H22" s="39"/>
      <c r="I22" s="39"/>
      <c r="J22" s="39"/>
    </row>
    <row r="23" spans="7:10">
      <c r="G23" s="39"/>
      <c r="H23" s="39"/>
      <c r="I23" s="39"/>
      <c r="J23" s="39"/>
    </row>
    <row r="24" spans="7:10">
      <c r="G24" s="39"/>
      <c r="H24" s="39"/>
      <c r="I24" s="39"/>
      <c r="J24" s="39"/>
    </row>
    <row r="25" spans="7:10">
      <c r="G25" s="39"/>
      <c r="H25" s="39"/>
      <c r="I25" s="39"/>
      <c r="J25" s="39"/>
    </row>
    <row r="26" spans="7:10">
      <c r="G26" s="39"/>
      <c r="H26" s="39"/>
      <c r="I26" s="39"/>
      <c r="J26" s="39"/>
    </row>
    <row r="27" spans="7:10">
      <c r="G27" s="39"/>
      <c r="H27" s="39"/>
      <c r="I27" s="39"/>
      <c r="J27" s="39"/>
    </row>
    <row r="28" spans="7:10">
      <c r="G28" s="39"/>
      <c r="H28" s="39"/>
      <c r="I28" s="39"/>
      <c r="J28" s="39"/>
    </row>
    <row r="29" spans="7:10">
      <c r="G29" s="39"/>
      <c r="H29" s="39"/>
      <c r="I29" s="39"/>
      <c r="J29" s="39"/>
    </row>
  </sheetData>
  <phoneticPr fontId="1" type="noConversion"/>
  <pageMargins left="0.75000000000000011" right="0.75000000000000011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J29"/>
  <sheetViews>
    <sheetView workbookViewId="0">
      <selection activeCell="F5" sqref="F5"/>
    </sheetView>
  </sheetViews>
  <sheetFormatPr baseColWidth="10" defaultRowHeight="12" x14ac:dyDescent="0"/>
  <cols>
    <col min="1" max="1" width="2.28515625" style="18" customWidth="1"/>
    <col min="2" max="3" width="10.7109375" style="18"/>
    <col min="4" max="4" width="1.85546875" style="18" customWidth="1"/>
    <col min="5" max="5" width="29.140625" style="18" customWidth="1"/>
    <col min="6" max="6" width="23.42578125" style="18" customWidth="1"/>
    <col min="7" max="7" width="1.85546875" style="18" customWidth="1"/>
    <col min="8" max="8" width="32.28515625" style="18" customWidth="1"/>
    <col min="9" max="9" width="14.7109375" style="18" customWidth="1"/>
    <col min="10" max="16384" width="10.7109375" style="18"/>
  </cols>
  <sheetData>
    <row r="1" spans="2:10" ht="13" thickBot="1"/>
    <row r="2" spans="2:10" ht="15">
      <c r="B2" s="12" t="s">
        <v>11</v>
      </c>
      <c r="C2" s="46"/>
      <c r="E2" s="12" t="s">
        <v>22</v>
      </c>
      <c r="F2" s="11"/>
      <c r="H2" s="12" t="s">
        <v>123</v>
      </c>
      <c r="I2" s="11"/>
      <c r="J2" s="3"/>
    </row>
    <row r="3" spans="2:10" ht="15">
      <c r="B3" s="20" t="s">
        <v>4</v>
      </c>
      <c r="C3" s="21" t="s">
        <v>94</v>
      </c>
      <c r="E3" s="42" t="s">
        <v>4</v>
      </c>
      <c r="F3" s="43" t="s">
        <v>95</v>
      </c>
      <c r="H3" s="40" t="s">
        <v>96</v>
      </c>
      <c r="I3" s="7">
        <v>0.47489999999999999</v>
      </c>
      <c r="J3" s="3"/>
    </row>
    <row r="4" spans="2:10" ht="15">
      <c r="B4" s="22">
        <v>1</v>
      </c>
      <c r="C4" s="23">
        <v>1.4001953572227448</v>
      </c>
      <c r="E4" s="27" t="s">
        <v>492</v>
      </c>
      <c r="F4" s="17" t="s">
        <v>499</v>
      </c>
      <c r="H4" s="40" t="s">
        <v>99</v>
      </c>
      <c r="I4" s="7" t="s">
        <v>107</v>
      </c>
      <c r="J4" s="3"/>
    </row>
    <row r="5" spans="2:10" ht="15">
      <c r="B5" s="22">
        <v>0.65774371264514087</v>
      </c>
      <c r="C5" s="23">
        <v>1.4589760566363632</v>
      </c>
      <c r="E5" s="27" t="s">
        <v>495</v>
      </c>
      <c r="F5" s="17" t="s">
        <v>493</v>
      </c>
      <c r="H5" s="40" t="s">
        <v>111</v>
      </c>
      <c r="I5" s="7" t="s">
        <v>109</v>
      </c>
      <c r="J5" s="3"/>
    </row>
    <row r="6" spans="2:10" ht="15">
      <c r="B6" s="22">
        <v>0.88159951968986339</v>
      </c>
      <c r="C6" s="23">
        <v>1.3984489513169296</v>
      </c>
      <c r="E6" s="27" t="s">
        <v>496</v>
      </c>
      <c r="F6" s="17" t="s">
        <v>494</v>
      </c>
      <c r="H6" s="40" t="s">
        <v>103</v>
      </c>
      <c r="I6" s="7" t="s">
        <v>104</v>
      </c>
      <c r="J6" s="3"/>
    </row>
    <row r="7" spans="2:10" ht="16" thickBot="1">
      <c r="B7" s="22">
        <v>1.2323716315716109</v>
      </c>
      <c r="C7" s="23">
        <v>0.18975590947311449</v>
      </c>
      <c r="E7" s="44" t="s">
        <v>26</v>
      </c>
      <c r="F7" s="45"/>
      <c r="H7" s="40" t="s">
        <v>112</v>
      </c>
      <c r="I7" s="7" t="s">
        <v>497</v>
      </c>
      <c r="J7" s="3"/>
    </row>
    <row r="8" spans="2:10" ht="16" thickBot="1">
      <c r="B8" s="22">
        <v>0.87297272470649923</v>
      </c>
      <c r="C8" s="23">
        <v>0.84931401654088823</v>
      </c>
      <c r="H8" s="40" t="s">
        <v>0</v>
      </c>
      <c r="I8" s="7">
        <v>6</v>
      </c>
      <c r="J8" s="3"/>
    </row>
    <row r="9" spans="2:10" ht="16" thickBot="1">
      <c r="B9" s="24">
        <v>1.667360420405035</v>
      </c>
      <c r="C9" s="25">
        <v>2.2909647750070836</v>
      </c>
      <c r="E9" s="12" t="s">
        <v>119</v>
      </c>
      <c r="F9" s="11"/>
      <c r="H9" s="40"/>
      <c r="I9" s="7"/>
      <c r="J9" s="3"/>
    </row>
    <row r="10" spans="2:10" ht="15">
      <c r="E10" s="40" t="s">
        <v>120</v>
      </c>
      <c r="F10" s="7" t="s">
        <v>491</v>
      </c>
      <c r="H10" s="20" t="s">
        <v>113</v>
      </c>
      <c r="I10" s="7"/>
      <c r="J10" s="3"/>
    </row>
    <row r="11" spans="2:10" ht="15">
      <c r="E11" s="40" t="s">
        <v>96</v>
      </c>
      <c r="F11" s="7">
        <v>0.16200000000000001</v>
      </c>
      <c r="H11" s="40" t="s">
        <v>1</v>
      </c>
      <c r="I11" s="7">
        <v>-0.21260000000000001</v>
      </c>
      <c r="J11" s="3"/>
    </row>
    <row r="12" spans="2:10" ht="15">
      <c r="E12" s="40" t="s">
        <v>99</v>
      </c>
      <c r="F12" s="7" t="s">
        <v>107</v>
      </c>
      <c r="H12" s="40" t="s">
        <v>117</v>
      </c>
      <c r="I12" s="7" t="s">
        <v>498</v>
      </c>
      <c r="J12" s="3"/>
    </row>
    <row r="13" spans="2:10" ht="16" thickBot="1">
      <c r="E13" s="41" t="s">
        <v>122</v>
      </c>
      <c r="F13" s="10" t="s">
        <v>109</v>
      </c>
      <c r="H13" s="40" t="s">
        <v>118</v>
      </c>
      <c r="I13" s="7">
        <v>0.1065</v>
      </c>
      <c r="J13" s="3"/>
    </row>
    <row r="14" spans="2:10" ht="15">
      <c r="H14" s="40"/>
      <c r="I14" s="7"/>
      <c r="J14" s="3"/>
    </row>
    <row r="15" spans="2:10" ht="15">
      <c r="G15" s="39"/>
      <c r="H15" s="20" t="s">
        <v>105</v>
      </c>
      <c r="I15" s="7"/>
      <c r="J15" s="3"/>
    </row>
    <row r="16" spans="2:10" ht="15">
      <c r="G16" s="39"/>
      <c r="H16" s="40" t="s">
        <v>3</v>
      </c>
      <c r="I16" s="7">
        <v>0.32600000000000001</v>
      </c>
      <c r="J16" s="3"/>
    </row>
    <row r="17" spans="7:10" ht="15">
      <c r="G17" s="39"/>
      <c r="H17" s="40" t="s">
        <v>106</v>
      </c>
      <c r="I17" s="7">
        <v>0.26419999999999999</v>
      </c>
      <c r="J17" s="3"/>
    </row>
    <row r="18" spans="7:10" ht="15">
      <c r="G18" s="39"/>
      <c r="H18" s="40" t="s">
        <v>99</v>
      </c>
      <c r="I18" s="7" t="s">
        <v>107</v>
      </c>
      <c r="J18" s="3"/>
    </row>
    <row r="19" spans="7:10" ht="16" thickBot="1">
      <c r="G19" s="39"/>
      <c r="H19" s="41" t="s">
        <v>108</v>
      </c>
      <c r="I19" s="10" t="s">
        <v>109</v>
      </c>
      <c r="J19" s="3"/>
    </row>
    <row r="20" spans="7:10">
      <c r="G20" s="39"/>
      <c r="H20" s="39"/>
      <c r="I20" s="39"/>
      <c r="J20" s="39"/>
    </row>
    <row r="21" spans="7:10">
      <c r="G21" s="39"/>
      <c r="H21" s="39"/>
      <c r="I21" s="39"/>
      <c r="J21" s="39"/>
    </row>
    <row r="22" spans="7:10">
      <c r="G22" s="39"/>
      <c r="H22" s="39"/>
      <c r="I22" s="39"/>
      <c r="J22" s="39"/>
    </row>
    <row r="23" spans="7:10">
      <c r="G23" s="39"/>
      <c r="H23" s="39"/>
      <c r="I23" s="39"/>
      <c r="J23" s="39"/>
    </row>
    <row r="24" spans="7:10">
      <c r="G24" s="39"/>
      <c r="H24" s="39"/>
      <c r="I24" s="39"/>
      <c r="J24" s="39"/>
    </row>
    <row r="25" spans="7:10">
      <c r="G25" s="39"/>
      <c r="H25" s="39"/>
      <c r="I25" s="39"/>
      <c r="J25" s="39"/>
    </row>
    <row r="26" spans="7:10">
      <c r="G26" s="39"/>
      <c r="H26" s="39"/>
      <c r="I26" s="39"/>
      <c r="J26" s="39"/>
    </row>
    <row r="27" spans="7:10">
      <c r="G27" s="39"/>
      <c r="H27" s="39"/>
      <c r="I27" s="39"/>
      <c r="J27" s="39"/>
    </row>
    <row r="28" spans="7:10">
      <c r="G28" s="39"/>
      <c r="H28" s="39"/>
      <c r="I28" s="39"/>
      <c r="J28" s="39"/>
    </row>
    <row r="29" spans="7:10">
      <c r="G29" s="39"/>
      <c r="H29" s="39"/>
      <c r="I29" s="39"/>
      <c r="J29" s="39"/>
    </row>
  </sheetData>
  <phoneticPr fontId="1" type="noConversion"/>
  <pageMargins left="0.75000000000000011" right="0.75000000000000011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J29"/>
  <sheetViews>
    <sheetView workbookViewId="0">
      <selection activeCell="H34" sqref="H34"/>
    </sheetView>
  </sheetViews>
  <sheetFormatPr baseColWidth="10" defaultRowHeight="12" x14ac:dyDescent="0"/>
  <cols>
    <col min="1" max="1" width="2.28515625" style="18" customWidth="1"/>
    <col min="2" max="3" width="10.7109375" style="18"/>
    <col min="4" max="4" width="1.85546875" style="18" customWidth="1"/>
    <col min="5" max="5" width="29.140625" style="18" customWidth="1"/>
    <col min="6" max="6" width="23.42578125" style="18" customWidth="1"/>
    <col min="7" max="7" width="1.85546875" style="18" customWidth="1"/>
    <col min="8" max="8" width="32.28515625" style="18" customWidth="1"/>
    <col min="9" max="9" width="16" style="18" customWidth="1"/>
    <col min="10" max="16384" width="10.7109375" style="18"/>
  </cols>
  <sheetData>
    <row r="1" spans="2:10" ht="13" thickBot="1"/>
    <row r="2" spans="2:10" ht="15">
      <c r="B2" s="12" t="s">
        <v>11</v>
      </c>
      <c r="C2" s="46"/>
      <c r="E2" s="12" t="s">
        <v>22</v>
      </c>
      <c r="F2" s="11"/>
      <c r="H2" s="4" t="s">
        <v>51</v>
      </c>
      <c r="I2" s="5"/>
      <c r="J2"/>
    </row>
    <row r="3" spans="2:10" ht="15">
      <c r="B3" s="20" t="s">
        <v>4</v>
      </c>
      <c r="C3" s="21" t="s">
        <v>94</v>
      </c>
      <c r="E3" s="42" t="s">
        <v>4</v>
      </c>
      <c r="F3" s="43" t="s">
        <v>95</v>
      </c>
      <c r="H3" s="6" t="s">
        <v>96</v>
      </c>
      <c r="I3" s="7">
        <v>2.0299999999999999E-2</v>
      </c>
      <c r="J3"/>
    </row>
    <row r="4" spans="2:10" ht="15">
      <c r="B4" s="22">
        <v>1</v>
      </c>
      <c r="C4" s="23">
        <v>16.814148036190506</v>
      </c>
      <c r="E4" s="27" t="s">
        <v>418</v>
      </c>
      <c r="F4" s="17" t="s">
        <v>421</v>
      </c>
      <c r="H4" s="6" t="s">
        <v>99</v>
      </c>
      <c r="I4" s="7" t="s">
        <v>100</v>
      </c>
      <c r="J4"/>
    </row>
    <row r="5" spans="2:10" ht="15">
      <c r="B5" s="22">
        <v>1.6460253006384873</v>
      </c>
      <c r="C5" s="23">
        <v>33.043250816975124</v>
      </c>
      <c r="E5" s="27" t="s">
        <v>419</v>
      </c>
      <c r="F5" s="17" t="s">
        <v>422</v>
      </c>
      <c r="H5" s="6" t="s">
        <v>111</v>
      </c>
      <c r="I5" s="7" t="s">
        <v>102</v>
      </c>
      <c r="J5"/>
    </row>
    <row r="6" spans="2:10" ht="15">
      <c r="B6" s="22">
        <v>3.815235817767423</v>
      </c>
      <c r="C6" s="23">
        <v>14.413892868778154</v>
      </c>
      <c r="E6" s="27" t="s">
        <v>420</v>
      </c>
      <c r="F6" s="17" t="s">
        <v>423</v>
      </c>
      <c r="H6" s="6" t="s">
        <v>103</v>
      </c>
      <c r="I6" s="7" t="s">
        <v>104</v>
      </c>
      <c r="J6"/>
    </row>
    <row r="7" spans="2:10" ht="16" thickBot="1">
      <c r="B7" s="22">
        <v>2.091932791328794</v>
      </c>
      <c r="C7" s="23">
        <v>2.0809074905156053</v>
      </c>
      <c r="E7" s="44" t="s">
        <v>26</v>
      </c>
      <c r="F7" s="45"/>
      <c r="H7" s="6" t="s">
        <v>52</v>
      </c>
      <c r="I7" s="7" t="s">
        <v>424</v>
      </c>
      <c r="J7"/>
    </row>
    <row r="8" spans="2:10" ht="16" thickBot="1">
      <c r="B8" s="22">
        <v>3.0130142669627489</v>
      </c>
      <c r="C8" s="23">
        <v>12.90635824068203</v>
      </c>
      <c r="H8" s="6"/>
      <c r="I8" s="7"/>
      <c r="J8"/>
    </row>
    <row r="9" spans="2:10" ht="16" thickBot="1">
      <c r="B9" s="24">
        <v>4.1321377568317512</v>
      </c>
      <c r="C9" s="25">
        <v>20.273940844557838</v>
      </c>
      <c r="E9" s="12" t="s">
        <v>119</v>
      </c>
      <c r="F9" s="11"/>
      <c r="H9" s="8" t="s">
        <v>113</v>
      </c>
      <c r="I9" s="7"/>
      <c r="J9"/>
    </row>
    <row r="10" spans="2:10" ht="15">
      <c r="E10" s="40" t="s">
        <v>120</v>
      </c>
      <c r="F10" s="7" t="s">
        <v>417</v>
      </c>
      <c r="H10" s="6" t="s">
        <v>114</v>
      </c>
      <c r="I10" s="7" t="s">
        <v>425</v>
      </c>
      <c r="J10"/>
    </row>
    <row r="11" spans="2:10" ht="15">
      <c r="E11" s="40" t="s">
        <v>96</v>
      </c>
      <c r="F11" s="7">
        <v>2.9999999999999997E-4</v>
      </c>
      <c r="H11" s="6" t="s">
        <v>115</v>
      </c>
      <c r="I11" s="7" t="s">
        <v>426</v>
      </c>
      <c r="J11"/>
    </row>
    <row r="12" spans="2:10" ht="15">
      <c r="E12" s="40" t="s">
        <v>99</v>
      </c>
      <c r="F12" s="7" t="s">
        <v>85</v>
      </c>
      <c r="H12" s="6" t="s">
        <v>116</v>
      </c>
      <c r="I12" s="7" t="s">
        <v>427</v>
      </c>
      <c r="J12"/>
    </row>
    <row r="13" spans="2:10" ht="16" thickBot="1">
      <c r="E13" s="41" t="s">
        <v>122</v>
      </c>
      <c r="F13" s="10" t="s">
        <v>102</v>
      </c>
      <c r="H13" s="6" t="s">
        <v>117</v>
      </c>
      <c r="I13" s="7" t="s">
        <v>428</v>
      </c>
      <c r="J13"/>
    </row>
    <row r="14" spans="2:10" ht="16" thickBot="1">
      <c r="H14" s="9" t="s">
        <v>118</v>
      </c>
      <c r="I14" s="10">
        <v>0.69220000000000004</v>
      </c>
      <c r="J14"/>
    </row>
    <row r="15" spans="2:10" ht="15">
      <c r="G15" s="39"/>
      <c r="H15" s="59"/>
      <c r="I15" s="38"/>
      <c r="J15" s="60"/>
    </row>
    <row r="16" spans="2:10" ht="15">
      <c r="G16" s="39"/>
      <c r="H16" s="38"/>
      <c r="I16" s="38"/>
      <c r="J16" s="60"/>
    </row>
    <row r="17" spans="7:10" ht="15">
      <c r="G17" s="39"/>
      <c r="H17" s="38"/>
      <c r="I17" s="38"/>
      <c r="J17" s="60"/>
    </row>
    <row r="18" spans="7:10" ht="15">
      <c r="G18" s="39"/>
      <c r="H18" s="38"/>
      <c r="I18" s="38"/>
      <c r="J18" s="60"/>
    </row>
    <row r="19" spans="7:10" ht="15">
      <c r="G19" s="39"/>
      <c r="H19" s="38"/>
      <c r="I19" s="38"/>
      <c r="J19" s="60"/>
    </row>
    <row r="20" spans="7:10">
      <c r="G20" s="39"/>
      <c r="H20" s="39"/>
      <c r="I20" s="39"/>
      <c r="J20" s="39"/>
    </row>
    <row r="21" spans="7:10">
      <c r="G21" s="39"/>
      <c r="H21" s="39"/>
      <c r="I21" s="39"/>
      <c r="J21" s="39"/>
    </row>
    <row r="22" spans="7:10">
      <c r="G22" s="39"/>
      <c r="H22" s="39"/>
      <c r="I22" s="39"/>
      <c r="J22" s="39"/>
    </row>
    <row r="23" spans="7:10">
      <c r="G23" s="39"/>
      <c r="H23" s="39"/>
      <c r="I23" s="39"/>
      <c r="J23" s="39"/>
    </row>
    <row r="24" spans="7:10">
      <c r="G24" s="39"/>
      <c r="H24" s="39"/>
      <c r="I24" s="39"/>
      <c r="J24" s="39"/>
    </row>
    <row r="25" spans="7:10">
      <c r="G25" s="39"/>
      <c r="H25" s="39"/>
      <c r="I25" s="39"/>
      <c r="J25" s="39"/>
    </row>
    <row r="26" spans="7:10">
      <c r="G26" s="39"/>
      <c r="H26" s="39"/>
      <c r="I26" s="39"/>
      <c r="J26" s="39"/>
    </row>
    <row r="27" spans="7:10">
      <c r="G27" s="39"/>
      <c r="H27" s="39"/>
      <c r="I27" s="39"/>
      <c r="J27" s="39"/>
    </row>
    <row r="28" spans="7:10">
      <c r="G28" s="39"/>
      <c r="H28" s="39"/>
      <c r="I28" s="39"/>
      <c r="J28" s="39"/>
    </row>
    <row r="29" spans="7:10">
      <c r="G29" s="39"/>
      <c r="H29" s="39"/>
      <c r="I29" s="39"/>
      <c r="J29" s="39"/>
    </row>
  </sheetData>
  <phoneticPr fontId="1" type="noConversion"/>
  <pageMargins left="0.75000000000000011" right="0.75000000000000011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J29"/>
  <sheetViews>
    <sheetView workbookViewId="0">
      <selection activeCell="B4" sqref="B4:C9"/>
    </sheetView>
  </sheetViews>
  <sheetFormatPr baseColWidth="10" defaultRowHeight="12" x14ac:dyDescent="0"/>
  <cols>
    <col min="1" max="1" width="2.28515625" style="18" customWidth="1"/>
    <col min="2" max="3" width="10.7109375" style="18"/>
    <col min="4" max="4" width="1.85546875" style="18" customWidth="1"/>
    <col min="5" max="5" width="29.140625" style="18" customWidth="1"/>
    <col min="6" max="6" width="23.42578125" style="18" customWidth="1"/>
    <col min="7" max="7" width="1.85546875" style="18" customWidth="1"/>
    <col min="8" max="8" width="32.28515625" style="18" customWidth="1"/>
    <col min="9" max="9" width="18.140625" style="18" customWidth="1"/>
    <col min="10" max="16384" width="10.7109375" style="18"/>
  </cols>
  <sheetData>
    <row r="1" spans="2:10" ht="13" thickBot="1"/>
    <row r="2" spans="2:10" ht="15">
      <c r="B2" s="12" t="s">
        <v>11</v>
      </c>
      <c r="C2" s="46"/>
      <c r="E2" s="12" t="s">
        <v>22</v>
      </c>
      <c r="F2" s="11"/>
      <c r="H2" s="4" t="s">
        <v>51</v>
      </c>
      <c r="I2" s="5"/>
      <c r="J2"/>
    </row>
    <row r="3" spans="2:10" ht="15">
      <c r="B3" s="20" t="s">
        <v>4</v>
      </c>
      <c r="C3" s="21" t="s">
        <v>94</v>
      </c>
      <c r="E3" s="42" t="s">
        <v>4</v>
      </c>
      <c r="F3" s="43" t="s">
        <v>95</v>
      </c>
      <c r="H3" s="6" t="s">
        <v>96</v>
      </c>
      <c r="I3" s="7">
        <v>9.4700000000000006E-2</v>
      </c>
      <c r="J3"/>
    </row>
    <row r="4" spans="2:10" ht="15">
      <c r="B4" s="22">
        <v>1</v>
      </c>
      <c r="C4" s="23">
        <v>1.93356777599319</v>
      </c>
      <c r="E4" s="27" t="s">
        <v>430</v>
      </c>
      <c r="F4" s="17" t="s">
        <v>278</v>
      </c>
      <c r="H4" s="6" t="s">
        <v>99</v>
      </c>
      <c r="I4" s="7" t="s">
        <v>107</v>
      </c>
      <c r="J4"/>
    </row>
    <row r="5" spans="2:10" ht="15">
      <c r="B5" s="22">
        <v>0.9848616721385457</v>
      </c>
      <c r="C5" s="23">
        <v>1.5202625783247781</v>
      </c>
      <c r="E5" s="27" t="s">
        <v>431</v>
      </c>
      <c r="F5" s="17" t="s">
        <v>279</v>
      </c>
      <c r="H5" s="6" t="s">
        <v>111</v>
      </c>
      <c r="I5" s="7" t="s">
        <v>109</v>
      </c>
      <c r="J5"/>
    </row>
    <row r="6" spans="2:10" ht="15">
      <c r="B6" s="22">
        <v>1.0137305969319854</v>
      </c>
      <c r="C6" s="23">
        <v>1.8461155740328559</v>
      </c>
      <c r="E6" s="27" t="s">
        <v>277</v>
      </c>
      <c r="F6" s="17" t="s">
        <v>280</v>
      </c>
      <c r="H6" s="6" t="s">
        <v>103</v>
      </c>
      <c r="I6" s="7" t="s">
        <v>104</v>
      </c>
      <c r="J6"/>
    </row>
    <row r="7" spans="2:10" ht="16" thickBot="1">
      <c r="B7" s="22">
        <v>0.76548432071635353</v>
      </c>
      <c r="C7" s="23">
        <v>0.34941077102564083</v>
      </c>
      <c r="E7" s="44" t="s">
        <v>26</v>
      </c>
      <c r="F7" s="45"/>
      <c r="H7" s="6" t="s">
        <v>52</v>
      </c>
      <c r="I7" s="7" t="s">
        <v>281</v>
      </c>
      <c r="J7"/>
    </row>
    <row r="8" spans="2:10" ht="16" thickBot="1">
      <c r="B8" s="22">
        <v>0.56612462719979739</v>
      </c>
      <c r="C8" s="23">
        <v>1.2064364756550532</v>
      </c>
      <c r="H8" s="6"/>
      <c r="I8" s="7"/>
      <c r="J8"/>
    </row>
    <row r="9" spans="2:10" ht="16" thickBot="1">
      <c r="B9" s="24">
        <v>1.1865357753139896</v>
      </c>
      <c r="C9" s="25">
        <v>2.3740914164623046</v>
      </c>
      <c r="E9" s="12" t="s">
        <v>119</v>
      </c>
      <c r="F9" s="11"/>
      <c r="H9" s="8" t="s">
        <v>113</v>
      </c>
      <c r="I9" s="7"/>
      <c r="J9"/>
    </row>
    <row r="10" spans="2:10" ht="15">
      <c r="E10" s="40" t="s">
        <v>120</v>
      </c>
      <c r="F10" s="7" t="s">
        <v>429</v>
      </c>
      <c r="H10" s="6" t="s">
        <v>114</v>
      </c>
      <c r="I10" s="7" t="s">
        <v>282</v>
      </c>
      <c r="J10"/>
    </row>
    <row r="11" spans="2:10" ht="15">
      <c r="E11" s="40" t="s">
        <v>96</v>
      </c>
      <c r="F11" s="7">
        <v>2.2800000000000001E-2</v>
      </c>
      <c r="H11" s="6" t="s">
        <v>115</v>
      </c>
      <c r="I11" s="7" t="s">
        <v>283</v>
      </c>
      <c r="J11"/>
    </row>
    <row r="12" spans="2:10" ht="15">
      <c r="E12" s="40" t="s">
        <v>99</v>
      </c>
      <c r="F12" s="7" t="s">
        <v>100</v>
      </c>
      <c r="H12" s="6" t="s">
        <v>116</v>
      </c>
      <c r="I12" s="7" t="s">
        <v>284</v>
      </c>
      <c r="J12"/>
    </row>
    <row r="13" spans="2:10" ht="16" thickBot="1">
      <c r="E13" s="41" t="s">
        <v>122</v>
      </c>
      <c r="F13" s="10" t="s">
        <v>102</v>
      </c>
      <c r="H13" s="6" t="s">
        <v>117</v>
      </c>
      <c r="I13" s="7" t="s">
        <v>285</v>
      </c>
      <c r="J13"/>
    </row>
    <row r="14" spans="2:10" ht="16" thickBot="1">
      <c r="H14" s="9" t="s">
        <v>118</v>
      </c>
      <c r="I14" s="10">
        <v>0.45860000000000001</v>
      </c>
      <c r="J14"/>
    </row>
    <row r="15" spans="2:10" ht="15">
      <c r="G15" s="39"/>
      <c r="H15" s="59"/>
      <c r="I15" s="38"/>
      <c r="J15" s="60"/>
    </row>
    <row r="16" spans="2:10" ht="15">
      <c r="G16" s="39"/>
      <c r="H16" s="38"/>
      <c r="I16" s="38"/>
      <c r="J16" s="60"/>
    </row>
    <row r="17" spans="7:10" ht="15">
      <c r="G17" s="39"/>
      <c r="H17" s="38"/>
      <c r="I17" s="38"/>
      <c r="J17" s="60"/>
    </row>
    <row r="18" spans="7:10" ht="15">
      <c r="G18" s="39"/>
      <c r="H18" s="38"/>
      <c r="I18" s="38"/>
      <c r="J18" s="60"/>
    </row>
    <row r="19" spans="7:10" ht="15">
      <c r="G19" s="39"/>
      <c r="H19" s="38"/>
      <c r="I19" s="38"/>
      <c r="J19" s="60"/>
    </row>
    <row r="20" spans="7:10">
      <c r="G20" s="39"/>
      <c r="H20" s="39"/>
      <c r="I20" s="39"/>
      <c r="J20" s="39"/>
    </row>
    <row r="21" spans="7:10">
      <c r="G21" s="39"/>
      <c r="H21" s="39"/>
      <c r="I21" s="39"/>
      <c r="J21" s="39"/>
    </row>
    <row r="22" spans="7:10">
      <c r="G22" s="39"/>
      <c r="H22" s="39"/>
      <c r="I22" s="39"/>
      <c r="J22" s="39"/>
    </row>
    <row r="23" spans="7:10">
      <c r="G23" s="39"/>
      <c r="H23" s="39"/>
      <c r="I23" s="39"/>
      <c r="J23" s="39"/>
    </row>
    <row r="24" spans="7:10">
      <c r="G24" s="39"/>
      <c r="H24" s="39"/>
      <c r="I24" s="39"/>
      <c r="J24" s="39"/>
    </row>
    <row r="25" spans="7:10">
      <c r="G25" s="39"/>
      <c r="H25" s="39"/>
      <c r="I25" s="39"/>
      <c r="J25" s="39"/>
    </row>
    <row r="26" spans="7:10">
      <c r="G26" s="39"/>
      <c r="H26" s="39"/>
      <c r="I26" s="39"/>
      <c r="J26" s="39"/>
    </row>
    <row r="27" spans="7:10">
      <c r="G27" s="39"/>
      <c r="H27" s="39"/>
      <c r="I27" s="39"/>
      <c r="J27" s="39"/>
    </row>
    <row r="28" spans="7:10">
      <c r="G28" s="39"/>
      <c r="H28" s="39"/>
      <c r="I28" s="39"/>
      <c r="J28" s="39"/>
    </row>
    <row r="29" spans="7:10">
      <c r="G29" s="39"/>
      <c r="H29" s="39"/>
      <c r="I29" s="39"/>
      <c r="J29" s="39"/>
    </row>
  </sheetData>
  <phoneticPr fontId="1" type="noConversion"/>
  <pageMargins left="0.75000000000000011" right="0.75000000000000011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J29"/>
  <sheetViews>
    <sheetView workbookViewId="0">
      <selection activeCell="C21" sqref="C21"/>
    </sheetView>
  </sheetViews>
  <sheetFormatPr baseColWidth="10" defaultRowHeight="12" x14ac:dyDescent="0"/>
  <cols>
    <col min="1" max="1" width="2.28515625" style="18" customWidth="1"/>
    <col min="2" max="3" width="10.7109375" style="18"/>
    <col min="4" max="4" width="1.85546875" style="18" customWidth="1"/>
    <col min="5" max="5" width="29.140625" style="18" customWidth="1"/>
    <col min="6" max="6" width="23.42578125" style="18" customWidth="1"/>
    <col min="7" max="7" width="1.85546875" style="18" customWidth="1"/>
    <col min="8" max="8" width="32.28515625" style="18" customWidth="1"/>
    <col min="9" max="9" width="14.5703125" style="18" customWidth="1"/>
    <col min="10" max="16384" width="10.7109375" style="18"/>
  </cols>
  <sheetData>
    <row r="1" spans="2:10" ht="13" thickBot="1"/>
    <row r="2" spans="2:10" ht="15">
      <c r="B2" s="12" t="s">
        <v>11</v>
      </c>
      <c r="C2" s="46"/>
      <c r="E2" s="12" t="s">
        <v>22</v>
      </c>
      <c r="F2" s="11"/>
      <c r="H2" s="12" t="s">
        <v>123</v>
      </c>
      <c r="I2" s="11"/>
      <c r="J2" s="3"/>
    </row>
    <row r="3" spans="2:10" ht="15">
      <c r="B3" s="20" t="s">
        <v>4</v>
      </c>
      <c r="C3" s="21" t="s">
        <v>94</v>
      </c>
      <c r="E3" s="42" t="s">
        <v>4</v>
      </c>
      <c r="F3" s="43" t="s">
        <v>95</v>
      </c>
      <c r="H3" s="40" t="s">
        <v>96</v>
      </c>
      <c r="I3" s="7">
        <v>5.3E-3</v>
      </c>
      <c r="J3" s="3"/>
    </row>
    <row r="4" spans="2:10" ht="15">
      <c r="B4" s="22">
        <v>1</v>
      </c>
      <c r="C4" s="23">
        <v>2.7744252805929066</v>
      </c>
      <c r="E4" s="27" t="s">
        <v>287</v>
      </c>
      <c r="F4" s="17" t="s">
        <v>288</v>
      </c>
      <c r="H4" s="40" t="s">
        <v>99</v>
      </c>
      <c r="I4" s="7" t="s">
        <v>110</v>
      </c>
      <c r="J4" s="3"/>
    </row>
    <row r="5" spans="2:10" ht="15">
      <c r="B5" s="22">
        <v>1.9118317921772232</v>
      </c>
      <c r="C5" s="23">
        <v>2.4349685218772836</v>
      </c>
      <c r="E5" s="27" t="s">
        <v>291</v>
      </c>
      <c r="F5" s="17" t="s">
        <v>289</v>
      </c>
      <c r="H5" s="40" t="s">
        <v>111</v>
      </c>
      <c r="I5" s="7" t="s">
        <v>102</v>
      </c>
      <c r="J5" s="3"/>
    </row>
    <row r="6" spans="2:10" ht="15">
      <c r="B6" s="22">
        <v>2.0392976427198377</v>
      </c>
      <c r="C6" s="23">
        <v>2.9136885633368661</v>
      </c>
      <c r="E6" s="27" t="s">
        <v>292</v>
      </c>
      <c r="F6" s="17" t="s">
        <v>290</v>
      </c>
      <c r="H6" s="40" t="s">
        <v>103</v>
      </c>
      <c r="I6" s="7" t="s">
        <v>104</v>
      </c>
      <c r="J6" s="3"/>
    </row>
    <row r="7" spans="2:10" ht="16" thickBot="1">
      <c r="B7" s="22">
        <v>1.2707063254202209</v>
      </c>
      <c r="C7" s="23">
        <v>3.2442768958074657</v>
      </c>
      <c r="E7" s="44" t="s">
        <v>26</v>
      </c>
      <c r="F7" s="45"/>
      <c r="H7" s="40" t="s">
        <v>112</v>
      </c>
      <c r="I7" s="7" t="s">
        <v>293</v>
      </c>
      <c r="J7" s="3"/>
    </row>
    <row r="8" spans="2:10" ht="16" thickBot="1">
      <c r="B8" s="22">
        <v>0.85129929588572173</v>
      </c>
      <c r="C8" s="23">
        <v>1.7467881705139521</v>
      </c>
      <c r="H8" s="40" t="s">
        <v>0</v>
      </c>
      <c r="I8" s="7">
        <v>6</v>
      </c>
      <c r="J8" s="3"/>
    </row>
    <row r="9" spans="2:10" ht="16" thickBot="1">
      <c r="B9" s="24">
        <v>1.6186850565223068</v>
      </c>
      <c r="C9" s="25">
        <v>3.9481801526241616</v>
      </c>
      <c r="E9" s="12" t="s">
        <v>119</v>
      </c>
      <c r="F9" s="11"/>
      <c r="H9" s="40"/>
      <c r="I9" s="7"/>
      <c r="J9" s="3"/>
    </row>
    <row r="10" spans="2:10" ht="15">
      <c r="E10" s="40" t="s">
        <v>120</v>
      </c>
      <c r="F10" s="7" t="s">
        <v>286</v>
      </c>
      <c r="H10" s="20" t="s">
        <v>113</v>
      </c>
      <c r="I10" s="7"/>
      <c r="J10" s="3"/>
    </row>
    <row r="11" spans="2:10" ht="15">
      <c r="E11" s="40" t="s">
        <v>96</v>
      </c>
      <c r="F11" s="7">
        <v>0.3735</v>
      </c>
      <c r="H11" s="40" t="s">
        <v>1</v>
      </c>
      <c r="I11" s="7">
        <v>-1.395</v>
      </c>
      <c r="J11" s="3"/>
    </row>
    <row r="12" spans="2:10" ht="15">
      <c r="E12" s="40" t="s">
        <v>99</v>
      </c>
      <c r="F12" s="7" t="s">
        <v>107</v>
      </c>
      <c r="H12" s="40" t="s">
        <v>117</v>
      </c>
      <c r="I12" s="7" t="s">
        <v>294</v>
      </c>
      <c r="J12" s="3"/>
    </row>
    <row r="13" spans="2:10" ht="16" thickBot="1">
      <c r="E13" s="41" t="s">
        <v>122</v>
      </c>
      <c r="F13" s="10" t="s">
        <v>109</v>
      </c>
      <c r="H13" s="40" t="s">
        <v>118</v>
      </c>
      <c r="I13" s="7">
        <v>0.81599999999999995</v>
      </c>
      <c r="J13" s="3"/>
    </row>
    <row r="14" spans="2:10" ht="15">
      <c r="H14" s="40"/>
      <c r="I14" s="7"/>
      <c r="J14" s="3"/>
    </row>
    <row r="15" spans="2:10" ht="15">
      <c r="G15" s="39"/>
      <c r="H15" s="20" t="s">
        <v>105</v>
      </c>
      <c r="I15" s="7"/>
      <c r="J15" s="3"/>
    </row>
    <row r="16" spans="2:10" ht="15">
      <c r="G16" s="39"/>
      <c r="H16" s="40" t="s">
        <v>3</v>
      </c>
      <c r="I16" s="7">
        <v>0.36249999999999999</v>
      </c>
      <c r="J16" s="3"/>
    </row>
    <row r="17" spans="7:10" ht="15">
      <c r="G17" s="39"/>
      <c r="H17" s="40" t="s">
        <v>106</v>
      </c>
      <c r="I17" s="7">
        <v>0.24</v>
      </c>
      <c r="J17" s="3"/>
    </row>
    <row r="18" spans="7:10" ht="15">
      <c r="G18" s="39"/>
      <c r="H18" s="40" t="s">
        <v>99</v>
      </c>
      <c r="I18" s="7" t="s">
        <v>107</v>
      </c>
      <c r="J18" s="3"/>
    </row>
    <row r="19" spans="7:10" ht="16" thickBot="1">
      <c r="G19" s="39"/>
      <c r="H19" s="41" t="s">
        <v>108</v>
      </c>
      <c r="I19" s="10" t="s">
        <v>109</v>
      </c>
      <c r="J19" s="3"/>
    </row>
    <row r="20" spans="7:10">
      <c r="G20" s="39"/>
      <c r="H20" s="39"/>
      <c r="I20" s="39"/>
      <c r="J20" s="39"/>
    </row>
    <row r="21" spans="7:10">
      <c r="G21" s="39"/>
      <c r="H21" s="39"/>
      <c r="I21" s="39"/>
      <c r="J21" s="39"/>
    </row>
    <row r="22" spans="7:10">
      <c r="G22" s="39"/>
      <c r="H22" s="39"/>
      <c r="I22" s="39"/>
      <c r="J22" s="39"/>
    </row>
    <row r="23" spans="7:10">
      <c r="G23" s="39"/>
      <c r="H23" s="39"/>
      <c r="I23" s="39"/>
      <c r="J23" s="39"/>
    </row>
    <row r="24" spans="7:10">
      <c r="G24" s="39"/>
      <c r="H24" s="39"/>
      <c r="I24" s="39"/>
      <c r="J24" s="39"/>
    </row>
    <row r="25" spans="7:10">
      <c r="G25" s="39"/>
      <c r="H25" s="39"/>
      <c r="I25" s="39"/>
      <c r="J25" s="39"/>
    </row>
    <row r="26" spans="7:10">
      <c r="G26" s="39"/>
      <c r="H26" s="39"/>
      <c r="I26" s="39"/>
      <c r="J26" s="39"/>
    </row>
    <row r="27" spans="7:10">
      <c r="G27" s="39"/>
      <c r="H27" s="39"/>
      <c r="I27" s="39"/>
      <c r="J27" s="39"/>
    </row>
    <row r="28" spans="7:10">
      <c r="G28" s="39"/>
      <c r="H28" s="39"/>
      <c r="I28" s="39"/>
      <c r="J28" s="39"/>
    </row>
    <row r="29" spans="7:10">
      <c r="G29" s="39"/>
      <c r="H29" s="39"/>
      <c r="I29" s="39"/>
      <c r="J29" s="39"/>
    </row>
  </sheetData>
  <phoneticPr fontId="1" type="noConversion"/>
  <pageMargins left="0.75000000000000011" right="0.75000000000000011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K31"/>
  <sheetViews>
    <sheetView workbookViewId="0">
      <selection activeCell="H29" sqref="H29"/>
    </sheetView>
  </sheetViews>
  <sheetFormatPr baseColWidth="10" defaultRowHeight="12" x14ac:dyDescent="0"/>
  <cols>
    <col min="1" max="1" width="2.28515625" style="18" customWidth="1"/>
    <col min="2" max="3" width="10.7109375" style="18"/>
    <col min="4" max="4" width="1.85546875" style="18" customWidth="1"/>
    <col min="5" max="5" width="29.140625" style="18" customWidth="1"/>
    <col min="6" max="6" width="23.42578125" style="18" customWidth="1"/>
    <col min="7" max="7" width="1.85546875" style="18" customWidth="1"/>
    <col min="8" max="8" width="32.28515625" style="18" customWidth="1"/>
    <col min="9" max="9" width="14.42578125" style="18" customWidth="1"/>
    <col min="10" max="16384" width="10.7109375" style="18"/>
  </cols>
  <sheetData>
    <row r="1" spans="2:11" ht="13" thickBot="1"/>
    <row r="2" spans="2:11" ht="15">
      <c r="B2" s="12" t="s">
        <v>11</v>
      </c>
      <c r="C2" s="46"/>
      <c r="E2" s="12" t="s">
        <v>22</v>
      </c>
      <c r="F2" s="11"/>
      <c r="H2" s="12" t="s">
        <v>51</v>
      </c>
      <c r="I2" s="11"/>
      <c r="J2" s="3"/>
    </row>
    <row r="3" spans="2:11" ht="15">
      <c r="B3" s="20" t="s">
        <v>4</v>
      </c>
      <c r="C3" s="21" t="s">
        <v>94</v>
      </c>
      <c r="E3" s="42" t="s">
        <v>4</v>
      </c>
      <c r="F3" s="43" t="s">
        <v>95</v>
      </c>
      <c r="H3" s="40" t="s">
        <v>96</v>
      </c>
      <c r="I3" s="7">
        <v>8.2000000000000007E-3</v>
      </c>
      <c r="J3" s="3"/>
    </row>
    <row r="4" spans="2:11" ht="15">
      <c r="B4" s="22">
        <v>1</v>
      </c>
      <c r="C4" s="23">
        <v>37.289397662361637</v>
      </c>
      <c r="E4" s="27" t="s">
        <v>460</v>
      </c>
      <c r="F4" s="17" t="s">
        <v>463</v>
      </c>
      <c r="H4" s="40" t="s">
        <v>99</v>
      </c>
      <c r="I4" s="7" t="s">
        <v>110</v>
      </c>
      <c r="J4" s="3"/>
    </row>
    <row r="5" spans="2:11" ht="15">
      <c r="B5" s="22">
        <v>1.8088920995778088</v>
      </c>
      <c r="C5" s="23">
        <v>33.607095779890443</v>
      </c>
      <c r="E5" s="27" t="s">
        <v>461</v>
      </c>
      <c r="F5" s="17" t="s">
        <v>464</v>
      </c>
      <c r="H5" s="40" t="s">
        <v>111</v>
      </c>
      <c r="I5" s="7" t="s">
        <v>102</v>
      </c>
      <c r="J5" s="3"/>
    </row>
    <row r="6" spans="2:11" ht="15">
      <c r="B6" s="22">
        <v>4.5043353460167639</v>
      </c>
      <c r="C6" s="23">
        <v>50.358564998116364</v>
      </c>
      <c r="E6" s="27" t="s">
        <v>462</v>
      </c>
      <c r="F6" s="17" t="s">
        <v>465</v>
      </c>
      <c r="H6" s="40" t="s">
        <v>103</v>
      </c>
      <c r="I6" s="7" t="s">
        <v>104</v>
      </c>
      <c r="J6" s="3"/>
    </row>
    <row r="7" spans="2:11" ht="16" thickBot="1">
      <c r="B7" s="22">
        <v>0.69184059853385982</v>
      </c>
      <c r="C7" s="23">
        <v>2.7865118948377239</v>
      </c>
      <c r="E7" s="44" t="s">
        <v>26</v>
      </c>
      <c r="F7" s="45"/>
      <c r="H7" s="40" t="s">
        <v>52</v>
      </c>
      <c r="I7" s="7" t="s">
        <v>466</v>
      </c>
      <c r="J7" s="3"/>
    </row>
    <row r="8" spans="2:11" ht="16" thickBot="1">
      <c r="B8" s="22">
        <v>2.8997810747886148</v>
      </c>
      <c r="C8" s="23">
        <v>25.078453239273816</v>
      </c>
      <c r="H8" s="40"/>
      <c r="I8" s="7"/>
      <c r="J8" s="3"/>
    </row>
    <row r="9" spans="2:11" ht="16" thickBot="1">
      <c r="B9" s="24">
        <v>4.2680537312932074</v>
      </c>
      <c r="C9" s="25">
        <v>48.092561100520371</v>
      </c>
      <c r="E9" s="12" t="s">
        <v>119</v>
      </c>
      <c r="F9" s="11"/>
      <c r="H9" s="20" t="s">
        <v>113</v>
      </c>
      <c r="I9" s="7"/>
      <c r="J9" s="3"/>
    </row>
    <row r="10" spans="2:11" ht="15">
      <c r="E10" s="40" t="s">
        <v>120</v>
      </c>
      <c r="F10" s="35" t="s">
        <v>459</v>
      </c>
      <c r="H10" s="40" t="s">
        <v>114</v>
      </c>
      <c r="I10" s="7" t="s">
        <v>467</v>
      </c>
      <c r="J10" s="3"/>
      <c r="K10" s="39"/>
    </row>
    <row r="11" spans="2:11" ht="15">
      <c r="E11" s="40" t="s">
        <v>96</v>
      </c>
      <c r="F11" s="35" t="s">
        <v>137</v>
      </c>
      <c r="H11" s="40" t="s">
        <v>115</v>
      </c>
      <c r="I11" s="7" t="s">
        <v>468</v>
      </c>
      <c r="J11" s="3"/>
      <c r="K11" s="39"/>
    </row>
    <row r="12" spans="2:11" ht="15">
      <c r="E12" s="40" t="s">
        <v>99</v>
      </c>
      <c r="F12" s="35" t="s">
        <v>85</v>
      </c>
      <c r="H12" s="40" t="s">
        <v>116</v>
      </c>
      <c r="I12" s="7" t="s">
        <v>469</v>
      </c>
      <c r="J12" s="3"/>
      <c r="K12" s="39"/>
    </row>
    <row r="13" spans="2:11" ht="16" thickBot="1">
      <c r="E13" s="41" t="s">
        <v>122</v>
      </c>
      <c r="F13" s="36" t="s">
        <v>102</v>
      </c>
      <c r="H13" s="40" t="s">
        <v>117</v>
      </c>
      <c r="I13" s="7" t="s">
        <v>470</v>
      </c>
      <c r="J13" s="3"/>
      <c r="K13" s="39"/>
    </row>
    <row r="14" spans="2:11" ht="16" thickBot="1">
      <c r="H14" s="41" t="s">
        <v>118</v>
      </c>
      <c r="I14" s="10">
        <v>0.7823</v>
      </c>
      <c r="J14" s="3"/>
      <c r="K14" s="39"/>
    </row>
    <row r="15" spans="2:11" ht="15">
      <c r="G15" s="39"/>
      <c r="H15" s="67"/>
      <c r="I15" s="68"/>
      <c r="J15" s="69"/>
      <c r="K15" s="39"/>
    </row>
    <row r="16" spans="2:11" ht="15">
      <c r="G16" s="39"/>
      <c r="H16" s="70"/>
      <c r="I16" s="68"/>
      <c r="J16" s="69"/>
      <c r="K16" s="39"/>
    </row>
    <row r="17" spans="7:11" ht="15">
      <c r="G17" s="39"/>
      <c r="H17" s="70"/>
      <c r="I17" s="68"/>
      <c r="J17" s="69"/>
      <c r="K17" s="39"/>
    </row>
    <row r="18" spans="7:11" ht="15">
      <c r="G18" s="39"/>
      <c r="H18" s="70"/>
      <c r="I18" s="68"/>
      <c r="J18" s="69"/>
      <c r="K18" s="39"/>
    </row>
    <row r="19" spans="7:11" ht="15">
      <c r="G19" s="39"/>
      <c r="H19" s="70"/>
      <c r="I19" s="68"/>
      <c r="J19" s="69"/>
      <c r="K19" s="39"/>
    </row>
    <row r="20" spans="7:11">
      <c r="G20" s="39"/>
      <c r="H20" s="66"/>
      <c r="I20" s="66"/>
      <c r="J20" s="66"/>
      <c r="K20" s="39"/>
    </row>
    <row r="21" spans="7:11">
      <c r="G21" s="39"/>
      <c r="H21" s="66"/>
      <c r="I21" s="66"/>
      <c r="J21" s="66"/>
      <c r="K21" s="39"/>
    </row>
    <row r="22" spans="7:11">
      <c r="G22" s="39"/>
      <c r="H22" s="66"/>
      <c r="I22" s="66"/>
      <c r="J22" s="66"/>
      <c r="K22" s="39"/>
    </row>
    <row r="23" spans="7:11">
      <c r="G23" s="39"/>
      <c r="H23" s="66"/>
      <c r="I23" s="66"/>
      <c r="J23" s="66"/>
      <c r="K23" s="39"/>
    </row>
    <row r="24" spans="7:11">
      <c r="G24" s="39"/>
      <c r="H24" s="66"/>
      <c r="I24" s="66"/>
      <c r="J24" s="66"/>
      <c r="K24" s="39"/>
    </row>
    <row r="25" spans="7:11">
      <c r="G25" s="39"/>
      <c r="H25" s="66"/>
      <c r="I25" s="66"/>
      <c r="J25" s="66"/>
      <c r="K25" s="39"/>
    </row>
    <row r="26" spans="7:11">
      <c r="G26" s="39"/>
      <c r="H26" s="66"/>
      <c r="I26" s="66"/>
      <c r="J26" s="66"/>
      <c r="K26" s="39"/>
    </row>
    <row r="27" spans="7:11">
      <c r="G27" s="39"/>
      <c r="H27" s="66"/>
      <c r="I27" s="66"/>
      <c r="J27" s="66"/>
      <c r="K27" s="39"/>
    </row>
    <row r="28" spans="7:11">
      <c r="G28" s="39"/>
      <c r="H28" s="66"/>
      <c r="I28" s="66"/>
      <c r="J28" s="66"/>
      <c r="K28" s="39"/>
    </row>
    <row r="29" spans="7:11">
      <c r="G29" s="39"/>
      <c r="H29" s="66"/>
      <c r="I29" s="66"/>
      <c r="J29" s="66"/>
      <c r="K29" s="39"/>
    </row>
    <row r="30" spans="7:11">
      <c r="H30" s="39"/>
      <c r="I30" s="39"/>
      <c r="J30" s="39"/>
      <c r="K30" s="39"/>
    </row>
    <row r="31" spans="7:11">
      <c r="H31" s="39"/>
      <c r="I31" s="39"/>
      <c r="J31" s="39"/>
      <c r="K31" s="39"/>
    </row>
  </sheetData>
  <phoneticPr fontId="1" type="noConversion"/>
  <pageMargins left="0.75000000000000011" right="0.75000000000000011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K31"/>
  <sheetViews>
    <sheetView workbookViewId="0">
      <selection activeCell="H26" sqref="H26"/>
    </sheetView>
  </sheetViews>
  <sheetFormatPr baseColWidth="10" defaultRowHeight="12" x14ac:dyDescent="0"/>
  <cols>
    <col min="1" max="1" width="2.28515625" style="18" customWidth="1"/>
    <col min="2" max="3" width="10.7109375" style="18"/>
    <col min="4" max="4" width="1.85546875" style="18" customWidth="1"/>
    <col min="5" max="5" width="29.140625" style="18" customWidth="1"/>
    <col min="6" max="6" width="23.42578125" style="18" customWidth="1"/>
    <col min="7" max="7" width="1.85546875" style="18" customWidth="1"/>
    <col min="8" max="8" width="32.28515625" style="18" customWidth="1"/>
    <col min="9" max="9" width="14.42578125" style="18" customWidth="1"/>
    <col min="10" max="16384" width="10.7109375" style="18"/>
  </cols>
  <sheetData>
    <row r="1" spans="2:11" ht="13" thickBot="1"/>
    <row r="2" spans="2:11" ht="15">
      <c r="B2" s="12" t="s">
        <v>11</v>
      </c>
      <c r="C2" s="46"/>
      <c r="E2" s="12" t="s">
        <v>22</v>
      </c>
      <c r="F2" s="11"/>
      <c r="H2" s="4" t="s">
        <v>123</v>
      </c>
      <c r="I2" s="5"/>
      <c r="J2"/>
    </row>
    <row r="3" spans="2:11" ht="15">
      <c r="B3" s="20" t="s">
        <v>4</v>
      </c>
      <c r="C3" s="21" t="s">
        <v>94</v>
      </c>
      <c r="E3" s="42" t="s">
        <v>4</v>
      </c>
      <c r="F3" s="43" t="s">
        <v>95</v>
      </c>
      <c r="H3" s="6" t="s">
        <v>96</v>
      </c>
      <c r="I3" s="7">
        <v>0.48709999999999998</v>
      </c>
      <c r="J3"/>
    </row>
    <row r="4" spans="2:11" ht="15">
      <c r="B4" s="22">
        <v>1</v>
      </c>
      <c r="C4" s="23">
        <v>1.2565663461770555</v>
      </c>
      <c r="E4" s="27" t="s">
        <v>433</v>
      </c>
      <c r="F4" s="17" t="s">
        <v>436</v>
      </c>
      <c r="H4" s="6" t="s">
        <v>99</v>
      </c>
      <c r="I4" s="7" t="s">
        <v>107</v>
      </c>
      <c r="J4"/>
    </row>
    <row r="5" spans="2:11" ht="15">
      <c r="B5" s="22">
        <v>0.60573239373992926</v>
      </c>
      <c r="C5" s="23">
        <v>0.71982528687485658</v>
      </c>
      <c r="E5" s="27" t="s">
        <v>434</v>
      </c>
      <c r="F5" s="17" t="s">
        <v>437</v>
      </c>
      <c r="H5" s="6" t="s">
        <v>111</v>
      </c>
      <c r="I5" s="7" t="s">
        <v>109</v>
      </c>
      <c r="J5"/>
    </row>
    <row r="6" spans="2:11" ht="15">
      <c r="B6" s="22">
        <v>1.3367695378697135</v>
      </c>
      <c r="C6" s="23">
        <v>0.9227978890450228</v>
      </c>
      <c r="E6" s="27" t="s">
        <v>435</v>
      </c>
      <c r="F6" s="17" t="s">
        <v>438</v>
      </c>
      <c r="H6" s="6" t="s">
        <v>103</v>
      </c>
      <c r="I6" s="7" t="s">
        <v>104</v>
      </c>
      <c r="J6"/>
    </row>
    <row r="7" spans="2:11" ht="16" thickBot="1">
      <c r="B7" s="22">
        <v>0.86127843880338439</v>
      </c>
      <c r="C7" s="23">
        <v>0.59468453229342066</v>
      </c>
      <c r="E7" s="44" t="s">
        <v>26</v>
      </c>
      <c r="F7" s="45"/>
      <c r="H7" s="6" t="s">
        <v>112</v>
      </c>
      <c r="I7" s="7" t="s">
        <v>439</v>
      </c>
      <c r="J7"/>
    </row>
    <row r="8" spans="2:11" ht="16" thickBot="1">
      <c r="B8" s="22">
        <v>1.2055356385674727</v>
      </c>
      <c r="C8" s="23">
        <v>1.166528354137683</v>
      </c>
      <c r="H8" s="6" t="s">
        <v>0</v>
      </c>
      <c r="I8" s="7">
        <v>6</v>
      </c>
      <c r="J8"/>
    </row>
    <row r="9" spans="2:11" ht="16" thickBot="1">
      <c r="B9" s="24">
        <v>1.3078970573645312</v>
      </c>
      <c r="C9" s="25">
        <v>1.2074449353165626</v>
      </c>
      <c r="E9" s="12" t="s">
        <v>119</v>
      </c>
      <c r="F9" s="11"/>
      <c r="H9" s="6"/>
      <c r="I9" s="7"/>
      <c r="J9"/>
    </row>
    <row r="10" spans="2:11" ht="15">
      <c r="E10" s="40" t="s">
        <v>120</v>
      </c>
      <c r="F10" s="7" t="s">
        <v>432</v>
      </c>
      <c r="H10" s="8" t="s">
        <v>113</v>
      </c>
      <c r="I10" s="7"/>
      <c r="J10"/>
      <c r="K10" s="39"/>
    </row>
    <row r="11" spans="2:11" ht="15">
      <c r="E11" s="40" t="s">
        <v>96</v>
      </c>
      <c r="F11" s="7">
        <v>0.94430000000000003</v>
      </c>
      <c r="H11" s="6" t="s">
        <v>1</v>
      </c>
      <c r="I11" s="7">
        <v>7.4889999999999998E-2</v>
      </c>
      <c r="J11"/>
      <c r="K11" s="39"/>
    </row>
    <row r="12" spans="2:11" ht="15">
      <c r="E12" s="40" t="s">
        <v>99</v>
      </c>
      <c r="F12" s="7" t="s">
        <v>107</v>
      </c>
      <c r="H12" s="6" t="s">
        <v>117</v>
      </c>
      <c r="I12" s="7" t="s">
        <v>440</v>
      </c>
      <c r="J12"/>
      <c r="K12" s="39"/>
    </row>
    <row r="13" spans="2:11" ht="16" thickBot="1">
      <c r="E13" s="41" t="s">
        <v>122</v>
      </c>
      <c r="F13" s="10" t="s">
        <v>109</v>
      </c>
      <c r="H13" s="6" t="s">
        <v>118</v>
      </c>
      <c r="I13" s="7">
        <v>0.1011</v>
      </c>
      <c r="J13"/>
      <c r="K13" s="39"/>
    </row>
    <row r="14" spans="2:11" ht="15">
      <c r="H14" s="6"/>
      <c r="I14" s="7"/>
      <c r="J14"/>
      <c r="K14" s="39"/>
    </row>
    <row r="15" spans="2:11" ht="15">
      <c r="G15" s="39"/>
      <c r="H15" s="8" t="s">
        <v>105</v>
      </c>
      <c r="I15" s="7"/>
      <c r="J15"/>
      <c r="K15" s="39"/>
    </row>
    <row r="16" spans="2:11" ht="15">
      <c r="G16" s="39"/>
      <c r="H16" s="6" t="s">
        <v>3</v>
      </c>
      <c r="I16" s="7">
        <v>0.62190000000000001</v>
      </c>
      <c r="J16"/>
      <c r="K16" s="39"/>
    </row>
    <row r="17" spans="7:11" ht="15">
      <c r="G17" s="39"/>
      <c r="H17" s="6" t="s">
        <v>106</v>
      </c>
      <c r="I17" s="7">
        <v>9.3700000000000006E-2</v>
      </c>
      <c r="J17"/>
      <c r="K17" s="39"/>
    </row>
    <row r="18" spans="7:11" ht="15">
      <c r="G18" s="39"/>
      <c r="H18" s="6" t="s">
        <v>99</v>
      </c>
      <c r="I18" s="7" t="s">
        <v>107</v>
      </c>
      <c r="J18"/>
      <c r="K18" s="39"/>
    </row>
    <row r="19" spans="7:11" ht="16" thickBot="1">
      <c r="G19" s="39"/>
      <c r="H19" s="9" t="s">
        <v>108</v>
      </c>
      <c r="I19" s="10" t="s">
        <v>109</v>
      </c>
      <c r="J19"/>
      <c r="K19" s="39"/>
    </row>
    <row r="20" spans="7:11">
      <c r="G20" s="39"/>
      <c r="H20" s="39"/>
      <c r="I20" s="39"/>
      <c r="J20" s="39"/>
      <c r="K20" s="39"/>
    </row>
    <row r="21" spans="7:11">
      <c r="G21" s="39"/>
      <c r="H21" s="39"/>
      <c r="I21" s="39"/>
      <c r="J21" s="39"/>
      <c r="K21" s="39"/>
    </row>
    <row r="22" spans="7:11">
      <c r="G22" s="39"/>
      <c r="H22" s="39"/>
      <c r="I22" s="39"/>
      <c r="J22" s="39"/>
      <c r="K22" s="39"/>
    </row>
    <row r="23" spans="7:11">
      <c r="G23" s="39"/>
      <c r="H23" s="39"/>
      <c r="I23" s="39"/>
      <c r="J23" s="39"/>
      <c r="K23" s="39"/>
    </row>
    <row r="24" spans="7:11">
      <c r="G24" s="39"/>
      <c r="H24" s="39"/>
      <c r="I24" s="39"/>
      <c r="J24" s="39"/>
      <c r="K24" s="39"/>
    </row>
    <row r="25" spans="7:11">
      <c r="G25" s="39"/>
      <c r="H25" s="39"/>
      <c r="I25" s="39"/>
      <c r="J25" s="39"/>
      <c r="K25" s="39"/>
    </row>
    <row r="26" spans="7:11">
      <c r="G26" s="39"/>
      <c r="H26" s="39"/>
      <c r="I26" s="39"/>
      <c r="J26" s="39"/>
      <c r="K26" s="39"/>
    </row>
    <row r="27" spans="7:11">
      <c r="G27" s="39"/>
      <c r="H27" s="39"/>
      <c r="I27" s="39"/>
      <c r="J27" s="39"/>
      <c r="K27" s="39"/>
    </row>
    <row r="28" spans="7:11">
      <c r="G28" s="39"/>
      <c r="H28" s="39"/>
      <c r="I28" s="39"/>
      <c r="J28" s="39"/>
      <c r="K28" s="39"/>
    </row>
    <row r="29" spans="7:11">
      <c r="G29" s="39"/>
      <c r="H29" s="39"/>
      <c r="I29" s="39"/>
      <c r="J29" s="39"/>
      <c r="K29" s="39"/>
    </row>
    <row r="30" spans="7:11">
      <c r="H30" s="39"/>
      <c r="I30" s="39"/>
      <c r="J30" s="39"/>
      <c r="K30" s="39"/>
    </row>
    <row r="31" spans="7:11">
      <c r="H31" s="39"/>
      <c r="I31" s="39"/>
      <c r="J31" s="39"/>
      <c r="K31" s="39"/>
    </row>
  </sheetData>
  <phoneticPr fontId="1" type="noConversion"/>
  <pageMargins left="0.75000000000000011" right="0.75000000000000011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J30"/>
  <sheetViews>
    <sheetView workbookViewId="0">
      <selection activeCell="K15" sqref="K15"/>
    </sheetView>
  </sheetViews>
  <sheetFormatPr baseColWidth="10" defaultRowHeight="12" x14ac:dyDescent="0"/>
  <cols>
    <col min="1" max="1" width="2.28515625" style="18" customWidth="1"/>
    <col min="2" max="3" width="10.7109375" style="18"/>
    <col min="4" max="4" width="1.85546875" style="18" customWidth="1"/>
    <col min="5" max="5" width="29.140625" style="18" customWidth="1"/>
    <col min="6" max="6" width="23.42578125" style="18" customWidth="1"/>
    <col min="7" max="7" width="1.85546875" style="18" customWidth="1"/>
    <col min="8" max="8" width="32.28515625" style="18" customWidth="1"/>
    <col min="9" max="9" width="19.85546875" style="18" customWidth="1"/>
    <col min="10" max="16384" width="10.7109375" style="18"/>
  </cols>
  <sheetData>
    <row r="1" spans="2:10" ht="13" thickBot="1"/>
    <row r="2" spans="2:10" ht="15">
      <c r="B2" s="12" t="s">
        <v>11</v>
      </c>
      <c r="C2" s="46"/>
      <c r="E2" s="12" t="s">
        <v>22</v>
      </c>
      <c r="F2" s="11"/>
      <c r="H2" s="12" t="s">
        <v>51</v>
      </c>
      <c r="I2" s="11"/>
      <c r="J2"/>
    </row>
    <row r="3" spans="2:10" ht="15">
      <c r="B3" s="20" t="s">
        <v>4</v>
      </c>
      <c r="C3" s="21" t="s">
        <v>94</v>
      </c>
      <c r="E3" s="42" t="s">
        <v>4</v>
      </c>
      <c r="F3" s="43" t="s">
        <v>95</v>
      </c>
      <c r="H3" s="40" t="s">
        <v>96</v>
      </c>
      <c r="I3" s="7">
        <v>0.45700000000000002</v>
      </c>
      <c r="J3"/>
    </row>
    <row r="4" spans="2:10" ht="15">
      <c r="B4" s="22">
        <v>1</v>
      </c>
      <c r="C4" s="23">
        <v>1.2863193188772903</v>
      </c>
      <c r="E4" s="27" t="s">
        <v>320</v>
      </c>
      <c r="F4" s="17" t="s">
        <v>323</v>
      </c>
      <c r="H4" s="40" t="s">
        <v>99</v>
      </c>
      <c r="I4" s="7" t="s">
        <v>107</v>
      </c>
      <c r="J4"/>
    </row>
    <row r="5" spans="2:10" ht="15">
      <c r="B5" s="57">
        <v>18.783596838089366</v>
      </c>
      <c r="C5" s="58">
        <v>5.9408335160554016</v>
      </c>
      <c r="E5" s="27" t="s">
        <v>321</v>
      </c>
      <c r="F5" s="17" t="s">
        <v>324</v>
      </c>
      <c r="H5" s="40" t="s">
        <v>111</v>
      </c>
      <c r="I5" s="7" t="s">
        <v>109</v>
      </c>
      <c r="J5"/>
    </row>
    <row r="6" spans="2:10" ht="15">
      <c r="B6" s="22">
        <v>1.6165956063777405</v>
      </c>
      <c r="C6" s="23">
        <v>2.3973020049828202</v>
      </c>
      <c r="E6" s="27" t="s">
        <v>322</v>
      </c>
      <c r="F6" s="17" t="s">
        <v>325</v>
      </c>
      <c r="H6" s="40" t="s">
        <v>103</v>
      </c>
      <c r="I6" s="7" t="s">
        <v>104</v>
      </c>
      <c r="J6"/>
    </row>
    <row r="7" spans="2:10" ht="16" thickBot="1">
      <c r="B7" s="22">
        <v>0.68050845053490228</v>
      </c>
      <c r="C7" s="23">
        <v>0.2832929326418997</v>
      </c>
      <c r="E7" s="44" t="s">
        <v>26</v>
      </c>
      <c r="F7" s="45"/>
      <c r="H7" s="40" t="s">
        <v>52</v>
      </c>
      <c r="I7" s="7" t="s">
        <v>486</v>
      </c>
      <c r="J7"/>
    </row>
    <row r="8" spans="2:10" ht="16" thickBot="1">
      <c r="B8" s="22">
        <v>0.25829924397984622</v>
      </c>
      <c r="C8" s="23">
        <v>0.89387811101443304</v>
      </c>
      <c r="H8" s="40"/>
      <c r="I8" s="7"/>
      <c r="J8"/>
    </row>
    <row r="9" spans="2:10" ht="16" thickBot="1">
      <c r="B9" s="24">
        <v>1.2315344632199772</v>
      </c>
      <c r="C9" s="25">
        <v>1.6060146255178251</v>
      </c>
      <c r="E9" s="12" t="s">
        <v>119</v>
      </c>
      <c r="F9" s="11"/>
      <c r="H9" s="20" t="s">
        <v>113</v>
      </c>
      <c r="I9" s="7"/>
      <c r="J9"/>
    </row>
    <row r="10" spans="2:10" ht="15">
      <c r="E10" s="40" t="s">
        <v>120</v>
      </c>
      <c r="F10" s="7" t="s">
        <v>319</v>
      </c>
      <c r="G10" s="39"/>
      <c r="H10" s="40" t="s">
        <v>114</v>
      </c>
      <c r="I10" s="7" t="s">
        <v>487</v>
      </c>
      <c r="J10"/>
    </row>
    <row r="11" spans="2:10" ht="15">
      <c r="E11" s="40" t="s">
        <v>96</v>
      </c>
      <c r="F11" s="7">
        <v>0.4355</v>
      </c>
      <c r="G11" s="39"/>
      <c r="H11" s="40" t="s">
        <v>115</v>
      </c>
      <c r="I11" s="7" t="s">
        <v>488</v>
      </c>
      <c r="J11"/>
    </row>
    <row r="12" spans="2:10" ht="15">
      <c r="E12" s="40" t="s">
        <v>99</v>
      </c>
      <c r="F12" s="7" t="s">
        <v>107</v>
      </c>
      <c r="G12" s="39"/>
      <c r="H12" s="40" t="s">
        <v>116</v>
      </c>
      <c r="I12" s="7" t="s">
        <v>489</v>
      </c>
      <c r="J12"/>
    </row>
    <row r="13" spans="2:10" ht="16" thickBot="1">
      <c r="E13" s="41" t="s">
        <v>122</v>
      </c>
      <c r="F13" s="10" t="s">
        <v>109</v>
      </c>
      <c r="G13" s="39"/>
      <c r="H13" s="40" t="s">
        <v>117</v>
      </c>
      <c r="I13" s="7" t="s">
        <v>490</v>
      </c>
      <c r="J13"/>
    </row>
    <row r="14" spans="2:10" ht="16" thickBot="1">
      <c r="G14" s="39"/>
      <c r="H14" s="41" t="s">
        <v>118</v>
      </c>
      <c r="I14" s="10">
        <v>9.5269999999999994E-2</v>
      </c>
      <c r="J14"/>
    </row>
    <row r="15" spans="2:10" ht="15">
      <c r="E15" s="4" t="s">
        <v>240</v>
      </c>
      <c r="F15" s="5"/>
      <c r="G15" s="39"/>
      <c r="H15" s="37"/>
      <c r="I15" s="38"/>
      <c r="J15" s="32"/>
    </row>
    <row r="16" spans="2:10" ht="16">
      <c r="E16" s="62" t="s">
        <v>226</v>
      </c>
      <c r="F16" s="63">
        <v>3.9284224339999998</v>
      </c>
      <c r="G16" s="39"/>
      <c r="H16" s="31"/>
      <c r="I16" s="38"/>
      <c r="J16" s="32"/>
    </row>
    <row r="17" spans="5:10" ht="16">
      <c r="E17" s="62" t="s">
        <v>227</v>
      </c>
      <c r="F17" s="63">
        <v>7.2923022711099996</v>
      </c>
      <c r="G17" s="39"/>
      <c r="H17" s="31"/>
      <c r="I17" s="38"/>
      <c r="J17" s="32"/>
    </row>
    <row r="18" spans="5:10" ht="16">
      <c r="E18" s="62" t="s">
        <v>228</v>
      </c>
      <c r="F18" s="63">
        <v>6</v>
      </c>
      <c r="G18" s="39"/>
      <c r="H18" s="31"/>
      <c r="I18" s="38"/>
      <c r="J18" s="32"/>
    </row>
    <row r="19" spans="5:10" ht="16">
      <c r="E19" s="62" t="s">
        <v>229</v>
      </c>
      <c r="F19" s="63" t="s">
        <v>102</v>
      </c>
      <c r="G19" s="39"/>
      <c r="H19" s="31"/>
      <c r="I19" s="38"/>
      <c r="J19" s="32"/>
    </row>
    <row r="20" spans="5:10" ht="16">
      <c r="E20" s="62" t="s">
        <v>230</v>
      </c>
      <c r="F20" s="63" t="s">
        <v>231</v>
      </c>
      <c r="G20" s="39"/>
      <c r="H20" s="39"/>
      <c r="I20" s="39"/>
      <c r="J20" s="39"/>
    </row>
    <row r="21" spans="5:10" ht="17" thickBot="1">
      <c r="E21" s="64" t="s">
        <v>232</v>
      </c>
      <c r="F21" s="65">
        <v>1.89</v>
      </c>
      <c r="G21" s="39"/>
      <c r="H21" s="39"/>
      <c r="I21" s="39"/>
      <c r="J21" s="39"/>
    </row>
    <row r="22" spans="5:10" ht="14" customHeight="1" thickBot="1">
      <c r="G22" s="39"/>
      <c r="H22" s="39"/>
      <c r="I22" s="39"/>
      <c r="J22" s="39"/>
    </row>
    <row r="23" spans="5:10" ht="16" customHeight="1">
      <c r="E23" s="4" t="s">
        <v>241</v>
      </c>
      <c r="F23" s="61"/>
      <c r="G23" s="39"/>
      <c r="H23" s="39"/>
      <c r="I23" s="39"/>
      <c r="J23" s="39"/>
    </row>
    <row r="24" spans="5:10" ht="17">
      <c r="E24" s="62" t="s">
        <v>226</v>
      </c>
      <c r="F24" s="63">
        <v>2.067940085</v>
      </c>
      <c r="G24" s="53"/>
      <c r="H24" s="53"/>
      <c r="I24" s="39"/>
      <c r="J24" s="39"/>
    </row>
    <row r="25" spans="5:10" ht="16">
      <c r="E25" s="62" t="s">
        <v>227</v>
      </c>
      <c r="F25" s="63">
        <v>2.0246222329000001</v>
      </c>
      <c r="G25" s="52"/>
      <c r="H25" s="52"/>
      <c r="I25" s="39"/>
      <c r="J25" s="39"/>
    </row>
    <row r="26" spans="5:10" ht="16">
      <c r="E26" s="62" t="s">
        <v>228</v>
      </c>
      <c r="F26" s="63">
        <v>6</v>
      </c>
      <c r="G26" s="52"/>
      <c r="H26" s="52"/>
      <c r="I26" s="39"/>
      <c r="J26" s="39"/>
    </row>
    <row r="27" spans="5:10" ht="16">
      <c r="E27" s="62" t="s">
        <v>229</v>
      </c>
      <c r="F27" s="63" t="s">
        <v>102</v>
      </c>
      <c r="G27" s="52"/>
      <c r="H27" s="52"/>
      <c r="I27" s="39"/>
      <c r="J27" s="39"/>
    </row>
    <row r="28" spans="5:10" ht="16">
      <c r="E28" s="62" t="s">
        <v>230</v>
      </c>
      <c r="F28" s="63" t="s">
        <v>231</v>
      </c>
      <c r="G28" s="52"/>
      <c r="H28" s="52"/>
      <c r="I28" s="39"/>
      <c r="J28" s="39"/>
    </row>
    <row r="29" spans="5:10" ht="17" thickBot="1">
      <c r="E29" s="64" t="s">
        <v>232</v>
      </c>
      <c r="F29" s="65">
        <v>1.89</v>
      </c>
      <c r="G29" s="52"/>
      <c r="H29" s="52"/>
      <c r="I29" s="39"/>
      <c r="J29" s="39"/>
    </row>
    <row r="30" spans="5:10" ht="14">
      <c r="E30" s="56"/>
      <c r="F30" s="56"/>
      <c r="G30" s="52"/>
      <c r="H30" s="52"/>
    </row>
  </sheetData>
  <phoneticPr fontId="1" type="noConversion"/>
  <pageMargins left="0.75000000000000011" right="0.75000000000000011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J23"/>
  <sheetViews>
    <sheetView workbookViewId="0">
      <selection activeCell="C13" sqref="C13"/>
    </sheetView>
  </sheetViews>
  <sheetFormatPr baseColWidth="10" defaultRowHeight="12" x14ac:dyDescent="0"/>
  <cols>
    <col min="1" max="1" width="2.28515625" style="18" customWidth="1"/>
    <col min="2" max="3" width="10.7109375" style="18"/>
    <col min="4" max="4" width="1.85546875" style="18" customWidth="1"/>
    <col min="5" max="5" width="29.140625" style="18" customWidth="1"/>
    <col min="6" max="6" width="23.42578125" style="18" customWidth="1"/>
    <col min="7" max="7" width="1.85546875" style="18" customWidth="1"/>
    <col min="8" max="8" width="32.28515625" style="18" customWidth="1"/>
    <col min="9" max="9" width="14" style="18" customWidth="1"/>
    <col min="10" max="16384" width="10.7109375" style="18"/>
  </cols>
  <sheetData>
    <row r="1" spans="2:10" ht="13" thickBot="1"/>
    <row r="2" spans="2:10" ht="15">
      <c r="B2" s="4" t="s">
        <v>11</v>
      </c>
      <c r="C2" s="34"/>
      <c r="E2" s="13" t="s">
        <v>22</v>
      </c>
      <c r="F2" s="5"/>
      <c r="H2" s="4" t="s">
        <v>123</v>
      </c>
      <c r="I2" s="5"/>
      <c r="J2"/>
    </row>
    <row r="3" spans="2:10" ht="15">
      <c r="B3" s="20" t="s">
        <v>4</v>
      </c>
      <c r="C3" s="21" t="s">
        <v>94</v>
      </c>
      <c r="E3" s="14" t="s">
        <v>4</v>
      </c>
      <c r="F3" s="15" t="s">
        <v>95</v>
      </c>
      <c r="H3" s="6" t="s">
        <v>96</v>
      </c>
      <c r="I3" s="7">
        <v>5.5999999999999999E-3</v>
      </c>
      <c r="J3"/>
    </row>
    <row r="4" spans="2:10" ht="15">
      <c r="B4" s="22">
        <v>1</v>
      </c>
      <c r="C4" s="23">
        <v>0.57179698000969981</v>
      </c>
      <c r="E4" s="27" t="s">
        <v>64</v>
      </c>
      <c r="F4" s="17" t="s">
        <v>67</v>
      </c>
      <c r="H4" s="6" t="s">
        <v>99</v>
      </c>
      <c r="I4" s="7" t="s">
        <v>110</v>
      </c>
      <c r="J4"/>
    </row>
    <row r="5" spans="2:10" ht="15">
      <c r="B5" s="22">
        <v>1.0901516831997236</v>
      </c>
      <c r="C5" s="23">
        <v>0.2076348498431751</v>
      </c>
      <c r="E5" s="27" t="s">
        <v>70</v>
      </c>
      <c r="F5" s="17" t="s">
        <v>68</v>
      </c>
      <c r="H5" s="6" t="s">
        <v>111</v>
      </c>
      <c r="I5" s="7" t="s">
        <v>102</v>
      </c>
      <c r="J5"/>
    </row>
    <row r="6" spans="2:10" ht="15">
      <c r="B6" s="22">
        <v>0.6820288097025905</v>
      </c>
      <c r="C6" s="23">
        <v>0.59317847921870492</v>
      </c>
      <c r="E6" s="27" t="s">
        <v>71</v>
      </c>
      <c r="F6" s="17" t="s">
        <v>69</v>
      </c>
      <c r="H6" s="6" t="s">
        <v>103</v>
      </c>
      <c r="I6" s="7" t="s">
        <v>104</v>
      </c>
      <c r="J6"/>
    </row>
    <row r="7" spans="2:10" ht="16" thickBot="1">
      <c r="B7" s="22">
        <v>0.60128183559344306</v>
      </c>
      <c r="C7" s="23">
        <v>0.11871524876990602</v>
      </c>
      <c r="E7" s="29" t="s">
        <v>26</v>
      </c>
      <c r="F7" s="33"/>
      <c r="H7" s="6" t="s">
        <v>112</v>
      </c>
      <c r="I7" s="7" t="s">
        <v>65</v>
      </c>
      <c r="J7"/>
    </row>
    <row r="8" spans="2:10" ht="16" thickBot="1">
      <c r="B8" s="22">
        <v>0.84206231236573303</v>
      </c>
      <c r="C8" s="23">
        <v>0.38396664278920789</v>
      </c>
      <c r="H8" s="6" t="s">
        <v>0</v>
      </c>
      <c r="I8" s="7">
        <v>6</v>
      </c>
      <c r="J8"/>
    </row>
    <row r="9" spans="2:10" ht="16" thickBot="1">
      <c r="B9" s="24">
        <v>1.2551766298562517</v>
      </c>
      <c r="C9" s="25">
        <v>0.62738838479769421</v>
      </c>
      <c r="E9" s="4" t="s">
        <v>119</v>
      </c>
      <c r="F9" s="11"/>
      <c r="H9" s="6"/>
      <c r="I9" s="7"/>
      <c r="J9"/>
    </row>
    <row r="10" spans="2:10" ht="15">
      <c r="E10" s="6" t="s">
        <v>120</v>
      </c>
      <c r="F10" s="7" t="s">
        <v>63</v>
      </c>
      <c r="H10" s="8" t="s">
        <v>113</v>
      </c>
      <c r="I10" s="7"/>
      <c r="J10"/>
    </row>
    <row r="11" spans="2:10" ht="15">
      <c r="E11" s="6" t="s">
        <v>96</v>
      </c>
      <c r="F11" s="7">
        <v>0.75819999999999999</v>
      </c>
      <c r="H11" s="6" t="s">
        <v>1</v>
      </c>
      <c r="I11" s="7">
        <v>0.49469999999999997</v>
      </c>
      <c r="J11"/>
    </row>
    <row r="12" spans="2:10" ht="15">
      <c r="E12" s="6" t="s">
        <v>99</v>
      </c>
      <c r="F12" s="7" t="s">
        <v>107</v>
      </c>
      <c r="H12" s="6" t="s">
        <v>117</v>
      </c>
      <c r="I12" s="7" t="s">
        <v>66</v>
      </c>
      <c r="J12"/>
    </row>
    <row r="13" spans="2:10" ht="16" thickBot="1">
      <c r="E13" s="9" t="s">
        <v>122</v>
      </c>
      <c r="F13" s="10" t="s">
        <v>109</v>
      </c>
      <c r="H13" s="6" t="s">
        <v>118</v>
      </c>
      <c r="I13" s="7">
        <v>0.8125</v>
      </c>
      <c r="J13"/>
    </row>
    <row r="14" spans="2:10" ht="15">
      <c r="H14" s="6"/>
      <c r="I14" s="7"/>
      <c r="J14"/>
    </row>
    <row r="15" spans="2:10" ht="15">
      <c r="G15" s="39"/>
      <c r="H15" s="8" t="s">
        <v>105</v>
      </c>
      <c r="I15" s="7"/>
      <c r="J15"/>
    </row>
    <row r="16" spans="2:10" ht="15">
      <c r="G16" s="39"/>
      <c r="H16" s="6" t="s">
        <v>3</v>
      </c>
      <c r="I16" s="7">
        <v>0.3821</v>
      </c>
      <c r="J16"/>
    </row>
    <row r="17" spans="7:10" ht="15">
      <c r="G17" s="39"/>
      <c r="H17" s="6" t="s">
        <v>106</v>
      </c>
      <c r="I17" s="7">
        <v>0.2273</v>
      </c>
      <c r="J17"/>
    </row>
    <row r="18" spans="7:10" ht="15">
      <c r="G18" s="39"/>
      <c r="H18" s="6" t="s">
        <v>99</v>
      </c>
      <c r="I18" s="7" t="s">
        <v>107</v>
      </c>
      <c r="J18"/>
    </row>
    <row r="19" spans="7:10" ht="16" thickBot="1">
      <c r="G19" s="39"/>
      <c r="H19" s="9" t="s">
        <v>108</v>
      </c>
      <c r="I19" s="10" t="s">
        <v>109</v>
      </c>
      <c r="J19"/>
    </row>
    <row r="20" spans="7:10">
      <c r="G20" s="39"/>
      <c r="H20" s="39"/>
      <c r="I20" s="39"/>
      <c r="J20" s="39"/>
    </row>
    <row r="21" spans="7:10">
      <c r="G21" s="39"/>
      <c r="H21" s="39"/>
      <c r="I21" s="39"/>
      <c r="J21" s="39"/>
    </row>
    <row r="22" spans="7:10">
      <c r="G22" s="39"/>
      <c r="H22" s="39"/>
      <c r="I22" s="39"/>
      <c r="J22" s="39"/>
    </row>
    <row r="23" spans="7:10">
      <c r="G23" s="39"/>
      <c r="H23" s="39"/>
      <c r="I23" s="39"/>
      <c r="J23" s="39"/>
    </row>
  </sheetData>
  <phoneticPr fontId="1" type="noConversion"/>
  <pageMargins left="0.75000000000000011" right="0.75000000000000011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K31"/>
  <sheetViews>
    <sheetView workbookViewId="0">
      <selection activeCell="H26" sqref="H26"/>
    </sheetView>
  </sheetViews>
  <sheetFormatPr baseColWidth="10" defaultRowHeight="12" x14ac:dyDescent="0"/>
  <cols>
    <col min="1" max="1" width="2.28515625" style="18" customWidth="1"/>
    <col min="2" max="3" width="10.7109375" style="18"/>
    <col min="4" max="4" width="1.85546875" style="18" customWidth="1"/>
    <col min="5" max="5" width="29.140625" style="18" customWidth="1"/>
    <col min="6" max="6" width="23.42578125" style="18" customWidth="1"/>
    <col min="7" max="7" width="1.85546875" style="18" customWidth="1"/>
    <col min="8" max="8" width="32.28515625" style="18" customWidth="1"/>
    <col min="9" max="9" width="14.5703125" style="18" customWidth="1"/>
    <col min="10" max="16384" width="10.7109375" style="18"/>
  </cols>
  <sheetData>
    <row r="1" spans="2:11" ht="13" thickBot="1"/>
    <row r="2" spans="2:11" ht="15">
      <c r="B2" s="12" t="s">
        <v>11</v>
      </c>
      <c r="C2" s="46"/>
      <c r="E2" s="12" t="s">
        <v>22</v>
      </c>
      <c r="F2" s="11"/>
      <c r="H2" s="4" t="s">
        <v>123</v>
      </c>
      <c r="I2" s="5"/>
      <c r="J2"/>
    </row>
    <row r="3" spans="2:11" ht="15">
      <c r="B3" s="20" t="s">
        <v>4</v>
      </c>
      <c r="C3" s="21" t="s">
        <v>94</v>
      </c>
      <c r="E3" s="42" t="s">
        <v>4</v>
      </c>
      <c r="F3" s="43" t="s">
        <v>95</v>
      </c>
      <c r="H3" s="6" t="s">
        <v>96</v>
      </c>
      <c r="I3" s="7">
        <v>2.5399999999999999E-2</v>
      </c>
      <c r="J3"/>
    </row>
    <row r="4" spans="2:11" ht="15">
      <c r="B4" s="22">
        <v>1</v>
      </c>
      <c r="C4" s="23">
        <v>2.5902180962419963</v>
      </c>
      <c r="E4" s="27" t="s">
        <v>384</v>
      </c>
      <c r="F4" s="17" t="s">
        <v>387</v>
      </c>
      <c r="H4" s="6" t="s">
        <v>99</v>
      </c>
      <c r="I4" s="7" t="s">
        <v>100</v>
      </c>
      <c r="J4"/>
    </row>
    <row r="5" spans="2:11" ht="15">
      <c r="B5" s="22">
        <v>1.0656248272206774</v>
      </c>
      <c r="C5" s="23">
        <v>1.7894942717845754</v>
      </c>
      <c r="E5" s="27" t="s">
        <v>385</v>
      </c>
      <c r="F5" s="17" t="s">
        <v>388</v>
      </c>
      <c r="H5" s="6" t="s">
        <v>111</v>
      </c>
      <c r="I5" s="7" t="s">
        <v>102</v>
      </c>
      <c r="J5"/>
    </row>
    <row r="6" spans="2:11" ht="15">
      <c r="B6" s="22">
        <v>1.1008678970260333</v>
      </c>
      <c r="C6" s="23">
        <v>3.6176933237531195</v>
      </c>
      <c r="E6" s="27" t="s">
        <v>386</v>
      </c>
      <c r="F6" s="17" t="s">
        <v>389</v>
      </c>
      <c r="H6" s="6" t="s">
        <v>103</v>
      </c>
      <c r="I6" s="7" t="s">
        <v>104</v>
      </c>
      <c r="J6"/>
    </row>
    <row r="7" spans="2:11" ht="16" thickBot="1">
      <c r="B7" s="22">
        <v>1.855043206144396</v>
      </c>
      <c r="C7" s="23">
        <v>1.4351505511255811</v>
      </c>
      <c r="E7" s="44" t="s">
        <v>26</v>
      </c>
      <c r="F7" s="45"/>
      <c r="H7" s="6" t="s">
        <v>112</v>
      </c>
      <c r="I7" s="7" t="s">
        <v>390</v>
      </c>
      <c r="J7"/>
    </row>
    <row r="8" spans="2:11" ht="16" thickBot="1">
      <c r="B8" s="22">
        <v>0.72771562152071456</v>
      </c>
      <c r="C8" s="23">
        <v>3.039476170570262</v>
      </c>
      <c r="H8" s="6" t="s">
        <v>0</v>
      </c>
      <c r="I8" s="7">
        <v>6</v>
      </c>
      <c r="J8"/>
    </row>
    <row r="9" spans="2:11" ht="16" thickBot="1">
      <c r="B9" s="24">
        <v>1.4875783144346493</v>
      </c>
      <c r="C9" s="25">
        <v>3.1967146411173983</v>
      </c>
      <c r="E9" s="12" t="s">
        <v>119</v>
      </c>
      <c r="F9" s="11"/>
      <c r="H9" s="6"/>
      <c r="I9" s="7"/>
      <c r="J9"/>
    </row>
    <row r="10" spans="2:11" ht="15">
      <c r="E10" s="40" t="s">
        <v>120</v>
      </c>
      <c r="F10" s="7" t="s">
        <v>383</v>
      </c>
      <c r="H10" s="8" t="s">
        <v>113</v>
      </c>
      <c r="I10" s="7"/>
      <c r="J10"/>
      <c r="K10" s="39"/>
    </row>
    <row r="11" spans="2:11" ht="15">
      <c r="E11" s="40" t="s">
        <v>96</v>
      </c>
      <c r="F11" s="7">
        <v>0.12529999999999999</v>
      </c>
      <c r="H11" s="6" t="s">
        <v>1</v>
      </c>
      <c r="I11" s="7">
        <v>-1.405</v>
      </c>
      <c r="J11"/>
      <c r="K11" s="39"/>
    </row>
    <row r="12" spans="2:11" ht="15">
      <c r="E12" s="40" t="s">
        <v>99</v>
      </c>
      <c r="F12" s="7" t="s">
        <v>107</v>
      </c>
      <c r="H12" s="6" t="s">
        <v>117</v>
      </c>
      <c r="I12" s="7" t="s">
        <v>391</v>
      </c>
      <c r="J12"/>
      <c r="K12" s="39"/>
    </row>
    <row r="13" spans="2:11" ht="16" thickBot="1">
      <c r="E13" s="41" t="s">
        <v>122</v>
      </c>
      <c r="F13" s="10" t="s">
        <v>109</v>
      </c>
      <c r="H13" s="6" t="s">
        <v>118</v>
      </c>
      <c r="I13" s="7">
        <v>0.66459999999999997</v>
      </c>
      <c r="J13"/>
      <c r="K13" s="39"/>
    </row>
    <row r="14" spans="2:11" ht="15">
      <c r="H14" s="6"/>
      <c r="I14" s="7"/>
      <c r="J14"/>
      <c r="K14" s="39"/>
    </row>
    <row r="15" spans="2:11" ht="15">
      <c r="G15" s="39"/>
      <c r="H15" s="8" t="s">
        <v>105</v>
      </c>
      <c r="I15" s="7"/>
      <c r="J15"/>
      <c r="K15" s="39"/>
    </row>
    <row r="16" spans="2:11" ht="15">
      <c r="G16" s="39"/>
      <c r="H16" s="6" t="s">
        <v>3</v>
      </c>
      <c r="I16" s="7">
        <v>-0.46460000000000001</v>
      </c>
      <c r="J16"/>
      <c r="K16" s="39"/>
    </row>
    <row r="17" spans="7:11" ht="15">
      <c r="G17" s="39"/>
      <c r="H17" s="6" t="s">
        <v>106</v>
      </c>
      <c r="I17" s="7">
        <v>0.17660000000000001</v>
      </c>
      <c r="J17"/>
      <c r="K17" s="39"/>
    </row>
    <row r="18" spans="7:11" ht="15">
      <c r="G18" s="39"/>
      <c r="H18" s="6" t="s">
        <v>99</v>
      </c>
      <c r="I18" s="7" t="s">
        <v>107</v>
      </c>
      <c r="J18"/>
      <c r="K18" s="39"/>
    </row>
    <row r="19" spans="7:11" ht="16" thickBot="1">
      <c r="G19" s="39"/>
      <c r="H19" s="9" t="s">
        <v>108</v>
      </c>
      <c r="I19" s="10" t="s">
        <v>109</v>
      </c>
      <c r="J19"/>
      <c r="K19" s="39"/>
    </row>
    <row r="20" spans="7:11">
      <c r="G20" s="39"/>
      <c r="H20" s="39"/>
      <c r="I20" s="39"/>
      <c r="J20" s="39"/>
      <c r="K20" s="39"/>
    </row>
    <row r="21" spans="7:11">
      <c r="G21" s="39"/>
      <c r="H21" s="39"/>
      <c r="I21" s="39"/>
      <c r="J21" s="39"/>
      <c r="K21" s="39"/>
    </row>
    <row r="22" spans="7:11">
      <c r="G22" s="39"/>
      <c r="H22" s="39"/>
      <c r="I22" s="39"/>
      <c r="J22" s="39"/>
      <c r="K22" s="39"/>
    </row>
    <row r="23" spans="7:11">
      <c r="G23" s="39"/>
      <c r="H23" s="39"/>
      <c r="I23" s="39"/>
      <c r="J23" s="39"/>
      <c r="K23" s="39"/>
    </row>
    <row r="24" spans="7:11">
      <c r="G24" s="39"/>
      <c r="H24" s="39"/>
      <c r="I24" s="39"/>
      <c r="J24" s="39"/>
      <c r="K24" s="39"/>
    </row>
    <row r="25" spans="7:11">
      <c r="G25" s="39"/>
      <c r="H25" s="39"/>
      <c r="I25" s="39"/>
      <c r="J25" s="39"/>
      <c r="K25" s="39"/>
    </row>
    <row r="26" spans="7:11">
      <c r="G26" s="39"/>
      <c r="H26" s="39"/>
      <c r="I26" s="39"/>
      <c r="J26" s="39"/>
      <c r="K26" s="39"/>
    </row>
    <row r="27" spans="7:11">
      <c r="G27" s="39"/>
      <c r="H27" s="39"/>
      <c r="I27" s="39"/>
      <c r="J27" s="39"/>
      <c r="K27" s="39"/>
    </row>
    <row r="28" spans="7:11">
      <c r="G28" s="39"/>
      <c r="H28" s="39"/>
      <c r="I28" s="39"/>
      <c r="J28" s="39"/>
      <c r="K28" s="39"/>
    </row>
    <row r="29" spans="7:11">
      <c r="G29" s="39"/>
      <c r="H29" s="39"/>
      <c r="I29" s="39"/>
      <c r="J29" s="39"/>
      <c r="K29" s="39"/>
    </row>
    <row r="30" spans="7:11">
      <c r="H30" s="39"/>
      <c r="I30" s="39"/>
      <c r="J30" s="39"/>
      <c r="K30" s="39"/>
    </row>
    <row r="31" spans="7:11">
      <c r="H31" s="39"/>
      <c r="I31" s="39"/>
      <c r="J31" s="39"/>
      <c r="K31" s="39"/>
    </row>
  </sheetData>
  <phoneticPr fontId="1" type="noConversion"/>
  <pageMargins left="0.75000000000000011" right="0.75000000000000011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K31"/>
  <sheetViews>
    <sheetView workbookViewId="0">
      <selection activeCell="J31" sqref="J31"/>
    </sheetView>
  </sheetViews>
  <sheetFormatPr baseColWidth="10" defaultRowHeight="12" x14ac:dyDescent="0"/>
  <cols>
    <col min="1" max="1" width="2.28515625" style="18" customWidth="1"/>
    <col min="2" max="3" width="10.7109375" style="18"/>
    <col min="4" max="4" width="1.85546875" style="18" customWidth="1"/>
    <col min="5" max="5" width="29.140625" style="18" customWidth="1"/>
    <col min="6" max="6" width="23.42578125" style="18" customWidth="1"/>
    <col min="7" max="7" width="1.85546875" style="18" customWidth="1"/>
    <col min="8" max="8" width="32.28515625" style="18" customWidth="1"/>
    <col min="9" max="9" width="16.42578125" style="18" customWidth="1"/>
    <col min="10" max="16384" width="10.7109375" style="18"/>
  </cols>
  <sheetData>
    <row r="1" spans="2:11" ht="13" thickBot="1"/>
    <row r="2" spans="2:11" ht="15">
      <c r="B2" s="12" t="s">
        <v>11</v>
      </c>
      <c r="C2" s="46"/>
      <c r="E2" s="12" t="s">
        <v>22</v>
      </c>
      <c r="F2" s="11"/>
      <c r="H2" s="12" t="s">
        <v>51</v>
      </c>
      <c r="I2" s="11"/>
      <c r="J2"/>
    </row>
    <row r="3" spans="2:11" ht="15">
      <c r="B3" s="20" t="s">
        <v>4</v>
      </c>
      <c r="C3" s="21" t="s">
        <v>94</v>
      </c>
      <c r="E3" s="42" t="s">
        <v>4</v>
      </c>
      <c r="F3" s="43" t="s">
        <v>95</v>
      </c>
      <c r="H3" s="40" t="s">
        <v>96</v>
      </c>
      <c r="I3" s="7">
        <v>1.2999999999999999E-3</v>
      </c>
      <c r="J3"/>
    </row>
    <row r="4" spans="2:11" ht="15">
      <c r="B4" s="22">
        <v>1</v>
      </c>
      <c r="C4" s="23">
        <v>36.654951791569182</v>
      </c>
      <c r="E4" s="27" t="s">
        <v>393</v>
      </c>
      <c r="F4" s="17" t="s">
        <v>396</v>
      </c>
      <c r="H4" s="40" t="s">
        <v>99</v>
      </c>
      <c r="I4" s="7" t="s">
        <v>110</v>
      </c>
      <c r="J4"/>
    </row>
    <row r="5" spans="2:11" ht="15">
      <c r="B5" s="22">
        <v>0.98243502388353632</v>
      </c>
      <c r="C5" s="23">
        <v>20.988555741304829</v>
      </c>
      <c r="E5" s="27" t="s">
        <v>394</v>
      </c>
      <c r="F5" s="17" t="s">
        <v>397</v>
      </c>
      <c r="H5" s="40" t="s">
        <v>111</v>
      </c>
      <c r="I5" s="7" t="s">
        <v>102</v>
      </c>
      <c r="J5"/>
    </row>
    <row r="6" spans="2:11" ht="15">
      <c r="B6" s="22">
        <v>1.9866521377270832</v>
      </c>
      <c r="C6" s="23">
        <v>22.763730268782382</v>
      </c>
      <c r="E6" s="27" t="s">
        <v>395</v>
      </c>
      <c r="F6" s="17" t="s">
        <v>398</v>
      </c>
      <c r="H6" s="40" t="s">
        <v>103</v>
      </c>
      <c r="I6" s="7" t="s">
        <v>104</v>
      </c>
      <c r="J6"/>
    </row>
    <row r="7" spans="2:11" ht="16" thickBot="1">
      <c r="B7" s="22">
        <v>3.591877147442653</v>
      </c>
      <c r="C7" s="23">
        <v>11.685241135144041</v>
      </c>
      <c r="E7" s="44" t="s">
        <v>26</v>
      </c>
      <c r="F7" s="45"/>
      <c r="H7" s="40" t="s">
        <v>52</v>
      </c>
      <c r="I7" s="7" t="s">
        <v>399</v>
      </c>
      <c r="J7"/>
    </row>
    <row r="8" spans="2:11" ht="16" thickBot="1">
      <c r="B8" s="22">
        <v>1.4254424160272858</v>
      </c>
      <c r="C8" s="23">
        <v>28.571860074910695</v>
      </c>
      <c r="H8" s="40"/>
      <c r="I8" s="7"/>
      <c r="J8"/>
    </row>
    <row r="9" spans="2:11" ht="16" thickBot="1">
      <c r="B9" s="24">
        <v>1.4759399894158918</v>
      </c>
      <c r="C9" s="25">
        <v>23.287792728465803</v>
      </c>
      <c r="E9" s="12" t="s">
        <v>119</v>
      </c>
      <c r="F9" s="11"/>
      <c r="H9" s="20" t="s">
        <v>113</v>
      </c>
      <c r="I9" s="7"/>
      <c r="J9"/>
    </row>
    <row r="10" spans="2:11" ht="15">
      <c r="E10" s="40" t="s">
        <v>120</v>
      </c>
      <c r="F10" s="7" t="s">
        <v>392</v>
      </c>
      <c r="H10" s="40" t="s">
        <v>114</v>
      </c>
      <c r="I10" s="7" t="s">
        <v>400</v>
      </c>
      <c r="J10"/>
      <c r="K10" s="39"/>
    </row>
    <row r="11" spans="2:11" ht="15">
      <c r="E11" s="40" t="s">
        <v>96</v>
      </c>
      <c r="F11" s="7">
        <v>2.0000000000000001E-4</v>
      </c>
      <c r="H11" s="40" t="s">
        <v>115</v>
      </c>
      <c r="I11" s="7" t="s">
        <v>401</v>
      </c>
      <c r="J11"/>
      <c r="K11" s="39"/>
    </row>
    <row r="12" spans="2:11" ht="15">
      <c r="E12" s="40" t="s">
        <v>99</v>
      </c>
      <c r="F12" s="7" t="s">
        <v>85</v>
      </c>
      <c r="H12" s="40" t="s">
        <v>116</v>
      </c>
      <c r="I12" s="7" t="s">
        <v>402</v>
      </c>
      <c r="J12"/>
      <c r="K12" s="39"/>
    </row>
    <row r="13" spans="2:11" ht="16" thickBot="1">
      <c r="E13" s="41" t="s">
        <v>122</v>
      </c>
      <c r="F13" s="10" t="s">
        <v>102</v>
      </c>
      <c r="H13" s="40" t="s">
        <v>117</v>
      </c>
      <c r="I13" s="7" t="s">
        <v>403</v>
      </c>
      <c r="J13"/>
      <c r="K13" s="39"/>
    </row>
    <row r="14" spans="2:11" ht="16" thickBot="1">
      <c r="H14" s="41" t="s">
        <v>118</v>
      </c>
      <c r="I14" s="10">
        <v>0.89500000000000002</v>
      </c>
      <c r="J14"/>
      <c r="K14" s="39"/>
    </row>
    <row r="15" spans="2:11" ht="15">
      <c r="G15" s="39"/>
      <c r="H15" s="37"/>
      <c r="I15" s="38"/>
      <c r="J15" s="32"/>
      <c r="K15" s="39"/>
    </row>
    <row r="16" spans="2:11" ht="15">
      <c r="G16" s="39"/>
      <c r="H16" s="31"/>
      <c r="I16" s="38"/>
      <c r="J16" s="32"/>
      <c r="K16" s="39"/>
    </row>
    <row r="17" spans="7:11" ht="15">
      <c r="G17" s="39"/>
      <c r="H17" s="31"/>
      <c r="I17" s="38"/>
      <c r="J17" s="32"/>
      <c r="K17" s="39"/>
    </row>
    <row r="18" spans="7:11" ht="15">
      <c r="G18" s="39"/>
      <c r="H18" s="31"/>
      <c r="I18" s="38"/>
      <c r="J18" s="32"/>
      <c r="K18" s="39"/>
    </row>
    <row r="19" spans="7:11" ht="15">
      <c r="G19" s="39"/>
      <c r="H19" s="31"/>
      <c r="I19" s="38"/>
      <c r="J19" s="32"/>
      <c r="K19" s="39"/>
    </row>
    <row r="20" spans="7:11">
      <c r="G20" s="39"/>
      <c r="H20" s="39"/>
      <c r="I20" s="39"/>
      <c r="J20" s="39"/>
      <c r="K20" s="39"/>
    </row>
    <row r="21" spans="7:11">
      <c r="G21" s="39"/>
      <c r="H21" s="39"/>
      <c r="I21" s="39"/>
      <c r="J21" s="39"/>
      <c r="K21" s="39"/>
    </row>
    <row r="22" spans="7:11">
      <c r="G22" s="39"/>
      <c r="H22" s="39"/>
      <c r="I22" s="39"/>
      <c r="J22" s="39"/>
      <c r="K22" s="39"/>
    </row>
    <row r="23" spans="7:11">
      <c r="G23" s="39"/>
      <c r="H23" s="39"/>
      <c r="I23" s="39"/>
      <c r="J23" s="39"/>
      <c r="K23" s="39"/>
    </row>
    <row r="24" spans="7:11">
      <c r="G24" s="39"/>
      <c r="H24" s="39"/>
      <c r="I24" s="39"/>
      <c r="J24" s="39"/>
      <c r="K24" s="39"/>
    </row>
    <row r="25" spans="7:11">
      <c r="G25" s="39"/>
      <c r="H25" s="39"/>
      <c r="I25" s="39"/>
      <c r="J25" s="39"/>
      <c r="K25" s="39"/>
    </row>
    <row r="26" spans="7:11">
      <c r="G26" s="39"/>
      <c r="H26" s="39"/>
      <c r="I26" s="39"/>
      <c r="J26" s="39"/>
      <c r="K26" s="39"/>
    </row>
    <row r="27" spans="7:11">
      <c r="G27" s="39"/>
      <c r="H27" s="39"/>
      <c r="I27" s="39"/>
      <c r="J27" s="39"/>
      <c r="K27" s="39"/>
    </row>
    <row r="28" spans="7:11">
      <c r="G28" s="39"/>
      <c r="H28" s="39"/>
      <c r="I28" s="39"/>
      <c r="J28" s="39"/>
      <c r="K28" s="39"/>
    </row>
    <row r="29" spans="7:11">
      <c r="G29" s="39"/>
      <c r="H29" s="39"/>
      <c r="I29" s="39"/>
      <c r="J29" s="39"/>
      <c r="K29" s="39"/>
    </row>
    <row r="30" spans="7:11">
      <c r="H30" s="39"/>
      <c r="I30" s="39"/>
      <c r="J30" s="39"/>
      <c r="K30" s="39"/>
    </row>
    <row r="31" spans="7:11">
      <c r="H31" s="39"/>
      <c r="I31" s="39"/>
      <c r="J31" s="39"/>
      <c r="K31" s="39"/>
    </row>
  </sheetData>
  <phoneticPr fontId="1" type="noConversion"/>
  <pageMargins left="0.75000000000000011" right="0.75000000000000011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K31"/>
  <sheetViews>
    <sheetView workbookViewId="0">
      <selection activeCell="K38" sqref="K38"/>
    </sheetView>
  </sheetViews>
  <sheetFormatPr baseColWidth="10" defaultRowHeight="12" x14ac:dyDescent="0"/>
  <cols>
    <col min="1" max="1" width="2.28515625" style="18" customWidth="1"/>
    <col min="2" max="3" width="10.7109375" style="18"/>
    <col min="4" max="4" width="1.85546875" style="18" customWidth="1"/>
    <col min="5" max="5" width="29.140625" style="18" customWidth="1"/>
    <col min="6" max="6" width="23.42578125" style="18" customWidth="1"/>
    <col min="7" max="7" width="1.85546875" style="18" customWidth="1"/>
    <col min="8" max="8" width="32.28515625" style="18" customWidth="1"/>
    <col min="9" max="9" width="16.42578125" style="18" customWidth="1"/>
    <col min="10" max="16384" width="10.7109375" style="18"/>
  </cols>
  <sheetData>
    <row r="1" spans="2:11" ht="13" thickBot="1"/>
    <row r="2" spans="2:11" ht="15">
      <c r="B2" s="12" t="s">
        <v>11</v>
      </c>
      <c r="C2" s="46"/>
      <c r="E2" s="12" t="s">
        <v>22</v>
      </c>
      <c r="F2" s="11"/>
      <c r="H2" s="12" t="s">
        <v>123</v>
      </c>
      <c r="I2" s="11"/>
      <c r="J2" s="3"/>
    </row>
    <row r="3" spans="2:11" ht="15">
      <c r="B3" s="20" t="s">
        <v>4</v>
      </c>
      <c r="C3" s="21" t="s">
        <v>94</v>
      </c>
      <c r="E3" s="42" t="s">
        <v>4</v>
      </c>
      <c r="F3" s="43" t="s">
        <v>95</v>
      </c>
      <c r="H3" s="40" t="s">
        <v>96</v>
      </c>
      <c r="I3" s="7">
        <v>2.7000000000000001E-3</v>
      </c>
      <c r="J3" s="3"/>
    </row>
    <row r="4" spans="2:11" ht="15">
      <c r="B4" s="22">
        <v>1</v>
      </c>
      <c r="C4" s="23">
        <v>2.6850015910634766</v>
      </c>
      <c r="E4" s="2" t="s">
        <v>478</v>
      </c>
      <c r="F4" s="1" t="s">
        <v>479</v>
      </c>
      <c r="H4" s="40" t="s">
        <v>99</v>
      </c>
      <c r="I4" s="7" t="s">
        <v>110</v>
      </c>
      <c r="J4" s="3"/>
    </row>
    <row r="5" spans="2:11" ht="15">
      <c r="B5" s="22">
        <v>0.75436775747843032</v>
      </c>
      <c r="C5" s="23">
        <v>2.7772290435021092</v>
      </c>
      <c r="E5" s="2" t="s">
        <v>482</v>
      </c>
      <c r="F5" s="1" t="s">
        <v>483</v>
      </c>
      <c r="H5" s="40" t="s">
        <v>111</v>
      </c>
      <c r="I5" s="7" t="s">
        <v>102</v>
      </c>
      <c r="J5" s="3"/>
    </row>
    <row r="6" spans="2:11" ht="15">
      <c r="B6" s="22">
        <v>1.4989040985000526</v>
      </c>
      <c r="C6" s="23">
        <v>2.4666600480209686</v>
      </c>
      <c r="E6" s="2" t="s">
        <v>484</v>
      </c>
      <c r="F6" s="1" t="s">
        <v>485</v>
      </c>
      <c r="H6" s="40" t="s">
        <v>103</v>
      </c>
      <c r="I6" s="7" t="s">
        <v>104</v>
      </c>
      <c r="J6" s="3"/>
    </row>
    <row r="7" spans="2:11" ht="16" thickBot="1">
      <c r="B7" s="22">
        <v>0.97339401548541948</v>
      </c>
      <c r="C7" s="23">
        <v>1.9339563754316131</v>
      </c>
      <c r="E7" s="44" t="s">
        <v>26</v>
      </c>
      <c r="F7" s="45"/>
      <c r="H7" s="40" t="s">
        <v>112</v>
      </c>
      <c r="I7" s="7" t="s">
        <v>480</v>
      </c>
      <c r="J7" s="3"/>
    </row>
    <row r="8" spans="2:11" ht="16" thickBot="1">
      <c r="B8" s="24">
        <v>1.3718088641776438</v>
      </c>
      <c r="C8" s="25">
        <v>2.6262138354597764</v>
      </c>
      <c r="H8" s="40" t="s">
        <v>0</v>
      </c>
      <c r="I8" s="7">
        <v>5</v>
      </c>
      <c r="J8" s="3"/>
    </row>
    <row r="9" spans="2:11" ht="15">
      <c r="E9" s="12" t="s">
        <v>119</v>
      </c>
      <c r="F9" s="11"/>
      <c r="H9" s="40"/>
      <c r="I9" s="7"/>
      <c r="J9" s="3"/>
    </row>
    <row r="10" spans="2:11" ht="15">
      <c r="E10" s="40" t="s">
        <v>120</v>
      </c>
      <c r="F10" s="7" t="s">
        <v>477</v>
      </c>
      <c r="H10" s="20" t="s">
        <v>113</v>
      </c>
      <c r="I10" s="7"/>
      <c r="J10" s="3"/>
      <c r="K10" s="39"/>
    </row>
    <row r="11" spans="2:11" ht="15">
      <c r="E11" s="40" t="s">
        <v>96</v>
      </c>
      <c r="F11" s="7">
        <v>0.86950000000000005</v>
      </c>
      <c r="H11" s="40" t="s">
        <v>1</v>
      </c>
      <c r="I11" s="7">
        <v>-1.3779999999999999</v>
      </c>
      <c r="J11" s="3"/>
      <c r="K11" s="39"/>
    </row>
    <row r="12" spans="2:11" ht="15">
      <c r="E12" s="40" t="s">
        <v>99</v>
      </c>
      <c r="F12" s="7" t="s">
        <v>107</v>
      </c>
      <c r="H12" s="40" t="s">
        <v>117</v>
      </c>
      <c r="I12" s="7" t="s">
        <v>481</v>
      </c>
      <c r="J12" s="3"/>
      <c r="K12" s="39"/>
    </row>
    <row r="13" spans="2:11" ht="16" thickBot="1">
      <c r="E13" s="41" t="s">
        <v>122</v>
      </c>
      <c r="F13" s="10" t="s">
        <v>109</v>
      </c>
      <c r="H13" s="40" t="s">
        <v>118</v>
      </c>
      <c r="I13" s="7">
        <v>0.9163</v>
      </c>
      <c r="J13" s="3"/>
      <c r="K13" s="39"/>
    </row>
    <row r="14" spans="2:11" ht="15">
      <c r="H14" s="40"/>
      <c r="I14" s="7"/>
      <c r="J14" s="3"/>
      <c r="K14" s="39"/>
    </row>
    <row r="15" spans="2:11" ht="15">
      <c r="G15" s="39"/>
      <c r="H15" s="20" t="s">
        <v>105</v>
      </c>
      <c r="I15" s="7"/>
      <c r="J15" s="3"/>
      <c r="K15" s="39"/>
    </row>
    <row r="16" spans="2:11" ht="15">
      <c r="G16" s="39"/>
      <c r="H16" s="40" t="s">
        <v>3</v>
      </c>
      <c r="I16" s="7">
        <v>-5.2150000000000002E-2</v>
      </c>
      <c r="J16" s="3"/>
      <c r="K16" s="39"/>
    </row>
    <row r="17" spans="7:11" ht="15">
      <c r="G17" s="39"/>
      <c r="H17" s="40" t="s">
        <v>106</v>
      </c>
      <c r="I17" s="7">
        <v>0.46679999999999999</v>
      </c>
      <c r="J17" s="3"/>
      <c r="K17" s="39"/>
    </row>
    <row r="18" spans="7:11" ht="15">
      <c r="G18" s="39"/>
      <c r="H18" s="40" t="s">
        <v>99</v>
      </c>
      <c r="I18" s="7" t="s">
        <v>107</v>
      </c>
      <c r="J18" s="3"/>
      <c r="K18" s="39"/>
    </row>
    <row r="19" spans="7:11" ht="16" thickBot="1">
      <c r="G19" s="39"/>
      <c r="H19" s="41" t="s">
        <v>108</v>
      </c>
      <c r="I19" s="10" t="s">
        <v>109</v>
      </c>
      <c r="J19" s="3"/>
      <c r="K19" s="39"/>
    </row>
    <row r="20" spans="7:11">
      <c r="G20" s="39"/>
      <c r="H20" s="39"/>
      <c r="I20" s="39"/>
      <c r="J20" s="39"/>
      <c r="K20" s="39"/>
    </row>
    <row r="21" spans="7:11">
      <c r="G21" s="39"/>
      <c r="H21" s="39"/>
      <c r="I21" s="39"/>
      <c r="J21" s="39"/>
      <c r="K21" s="39"/>
    </row>
    <row r="22" spans="7:11">
      <c r="G22" s="39"/>
      <c r="H22" s="39"/>
      <c r="I22" s="39"/>
      <c r="J22" s="39"/>
      <c r="K22" s="39"/>
    </row>
    <row r="23" spans="7:11">
      <c r="G23" s="39"/>
      <c r="H23" s="39"/>
      <c r="I23" s="39"/>
      <c r="J23" s="39"/>
      <c r="K23" s="39"/>
    </row>
    <row r="24" spans="7:11">
      <c r="G24" s="39"/>
      <c r="H24" s="39"/>
      <c r="I24" s="39"/>
      <c r="J24" s="39"/>
      <c r="K24" s="39"/>
    </row>
    <row r="25" spans="7:11">
      <c r="G25" s="39"/>
      <c r="H25" s="39"/>
      <c r="I25" s="39"/>
      <c r="J25" s="39"/>
      <c r="K25" s="39"/>
    </row>
    <row r="26" spans="7:11">
      <c r="G26" s="39"/>
      <c r="H26" s="39"/>
      <c r="I26" s="39"/>
      <c r="J26" s="39"/>
      <c r="K26" s="39"/>
    </row>
    <row r="27" spans="7:11">
      <c r="G27" s="39"/>
      <c r="H27" s="39"/>
      <c r="I27" s="39"/>
      <c r="J27" s="39"/>
      <c r="K27" s="39"/>
    </row>
    <row r="28" spans="7:11">
      <c r="G28" s="39"/>
      <c r="H28" s="39"/>
      <c r="I28" s="39"/>
      <c r="J28" s="39"/>
      <c r="K28" s="39"/>
    </row>
    <row r="29" spans="7:11">
      <c r="G29" s="39"/>
      <c r="H29" s="39"/>
      <c r="I29" s="39"/>
      <c r="J29" s="39"/>
      <c r="K29" s="39"/>
    </row>
    <row r="30" spans="7:11">
      <c r="H30" s="39"/>
      <c r="I30" s="39"/>
      <c r="J30" s="39"/>
      <c r="K30" s="39"/>
    </row>
    <row r="31" spans="7:11">
      <c r="H31" s="39"/>
      <c r="I31" s="39"/>
      <c r="J31" s="39"/>
      <c r="K31" s="39"/>
    </row>
  </sheetData>
  <phoneticPr fontId="1" type="noConversion"/>
  <pageMargins left="0.75000000000000011" right="0.75000000000000011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K31"/>
  <sheetViews>
    <sheetView workbookViewId="0">
      <selection activeCell="C9" activeCellId="3" sqref="H2:I9 E2:F7 E9:F13 B2:C9"/>
    </sheetView>
  </sheetViews>
  <sheetFormatPr baseColWidth="10" defaultRowHeight="12" x14ac:dyDescent="0"/>
  <cols>
    <col min="1" max="1" width="2.28515625" style="18" customWidth="1"/>
    <col min="2" max="3" width="10.7109375" style="18"/>
    <col min="4" max="4" width="1.85546875" style="18" customWidth="1"/>
    <col min="5" max="5" width="29.140625" style="18" customWidth="1"/>
    <col min="6" max="6" width="23.42578125" style="18" customWidth="1"/>
    <col min="7" max="7" width="1.85546875" style="18" customWidth="1"/>
    <col min="8" max="8" width="32.28515625" style="18" customWidth="1"/>
    <col min="9" max="9" width="9.7109375" style="18" customWidth="1"/>
    <col min="10" max="16384" width="10.7109375" style="18"/>
  </cols>
  <sheetData>
    <row r="1" spans="2:11" ht="13" thickBot="1"/>
    <row r="2" spans="2:11" ht="15">
      <c r="B2" s="12" t="s">
        <v>11</v>
      </c>
      <c r="C2" s="46"/>
      <c r="E2" s="12" t="s">
        <v>22</v>
      </c>
      <c r="F2" s="11"/>
      <c r="H2" s="4" t="s">
        <v>351</v>
      </c>
      <c r="I2" s="5"/>
      <c r="J2"/>
    </row>
    <row r="3" spans="2:11" ht="15">
      <c r="B3" s="20" t="s">
        <v>4</v>
      </c>
      <c r="C3" s="21" t="s">
        <v>94</v>
      </c>
      <c r="E3" s="42" t="s">
        <v>4</v>
      </c>
      <c r="F3" s="43" t="s">
        <v>95</v>
      </c>
      <c r="H3" s="6" t="s">
        <v>96</v>
      </c>
      <c r="I3" s="7">
        <v>1.52E-2</v>
      </c>
      <c r="J3"/>
    </row>
    <row r="4" spans="2:11" ht="15">
      <c r="B4" s="22">
        <v>1</v>
      </c>
      <c r="C4" s="23">
        <v>10.986011676251525</v>
      </c>
      <c r="E4" s="27" t="s">
        <v>376</v>
      </c>
      <c r="F4" s="17" t="s">
        <v>379</v>
      </c>
      <c r="H4" s="6" t="s">
        <v>97</v>
      </c>
      <c r="I4" s="7" t="s">
        <v>98</v>
      </c>
      <c r="J4"/>
    </row>
    <row r="5" spans="2:11" ht="15">
      <c r="B5" s="22">
        <v>0.96248734532394431</v>
      </c>
      <c r="C5" s="23">
        <v>17.927454359673217</v>
      </c>
      <c r="E5" s="27" t="s">
        <v>378</v>
      </c>
      <c r="F5" s="17" t="s">
        <v>380</v>
      </c>
      <c r="H5" s="6" t="s">
        <v>99</v>
      </c>
      <c r="I5" s="7" t="s">
        <v>100</v>
      </c>
      <c r="J5"/>
    </row>
    <row r="6" spans="2:11" ht="15">
      <c r="B6" s="22">
        <v>4.0763419676663473</v>
      </c>
      <c r="C6" s="23">
        <v>15.984248644319997</v>
      </c>
      <c r="E6" s="27" t="s">
        <v>377</v>
      </c>
      <c r="F6" s="17" t="s">
        <v>381</v>
      </c>
      <c r="H6" s="6" t="s">
        <v>101</v>
      </c>
      <c r="I6" s="7" t="s">
        <v>102</v>
      </c>
      <c r="J6"/>
    </row>
    <row r="7" spans="2:11" ht="16" thickBot="1">
      <c r="B7" s="22">
        <v>0.58400183195113087</v>
      </c>
      <c r="C7" s="23">
        <v>0.9007253939604416</v>
      </c>
      <c r="E7" s="44" t="s">
        <v>26</v>
      </c>
      <c r="F7" s="45"/>
      <c r="H7" s="6" t="s">
        <v>103</v>
      </c>
      <c r="I7" s="7" t="s">
        <v>104</v>
      </c>
      <c r="J7"/>
    </row>
    <row r="8" spans="2:11" ht="16" thickBot="1">
      <c r="B8" s="22">
        <v>0.84308937141560958</v>
      </c>
      <c r="C8" s="23">
        <v>4.3860294433255085</v>
      </c>
      <c r="H8" s="6" t="s">
        <v>352</v>
      </c>
      <c r="I8" s="7" t="s">
        <v>382</v>
      </c>
      <c r="J8"/>
    </row>
    <row r="9" spans="2:11" ht="16" thickBot="1">
      <c r="B9" s="24">
        <v>0.88170908718372865</v>
      </c>
      <c r="C9" s="25">
        <v>5.1900610012465629</v>
      </c>
      <c r="E9" s="12" t="s">
        <v>119</v>
      </c>
      <c r="F9" s="11"/>
      <c r="H9" s="9" t="s">
        <v>353</v>
      </c>
      <c r="I9" s="10">
        <v>3</v>
      </c>
      <c r="J9"/>
    </row>
    <row r="10" spans="2:11" ht="15">
      <c r="E10" s="40" t="s">
        <v>120</v>
      </c>
      <c r="F10" s="7" t="s">
        <v>375</v>
      </c>
      <c r="H10" s="38"/>
      <c r="I10" s="38"/>
      <c r="J10" s="32"/>
      <c r="K10" s="39"/>
    </row>
    <row r="11" spans="2:11" ht="15">
      <c r="E11" s="40" t="s">
        <v>96</v>
      </c>
      <c r="F11" s="7">
        <v>2.5999999999999999E-3</v>
      </c>
      <c r="H11" s="38"/>
      <c r="I11" s="38"/>
      <c r="J11" s="32"/>
      <c r="K11" s="39"/>
    </row>
    <row r="12" spans="2:11" ht="15">
      <c r="E12" s="40" t="s">
        <v>99</v>
      </c>
      <c r="F12" s="7" t="s">
        <v>110</v>
      </c>
      <c r="H12" s="38"/>
      <c r="I12" s="38"/>
      <c r="J12" s="32"/>
      <c r="K12" s="39"/>
    </row>
    <row r="13" spans="2:11" ht="16" thickBot="1">
      <c r="E13" s="41" t="s">
        <v>122</v>
      </c>
      <c r="F13" s="10" t="s">
        <v>102</v>
      </c>
      <c r="H13" s="38"/>
      <c r="I13" s="38"/>
      <c r="J13" s="32"/>
      <c r="K13" s="39"/>
    </row>
    <row r="14" spans="2:11" ht="15">
      <c r="H14" s="38"/>
      <c r="I14" s="38"/>
      <c r="J14" s="32"/>
      <c r="K14" s="39"/>
    </row>
    <row r="15" spans="2:11" ht="15">
      <c r="G15" s="39"/>
      <c r="H15" s="59"/>
      <c r="I15" s="38"/>
      <c r="J15" s="60"/>
      <c r="K15" s="39"/>
    </row>
    <row r="16" spans="2:11" ht="15">
      <c r="G16" s="39"/>
      <c r="H16" s="38"/>
      <c r="I16" s="38"/>
      <c r="J16" s="60"/>
      <c r="K16" s="39"/>
    </row>
    <row r="17" spans="7:11" ht="15">
      <c r="G17" s="39"/>
      <c r="H17" s="38"/>
      <c r="I17" s="38"/>
      <c r="J17" s="60"/>
      <c r="K17" s="39"/>
    </row>
    <row r="18" spans="7:11" ht="15">
      <c r="G18" s="39"/>
      <c r="H18" s="38"/>
      <c r="I18" s="38"/>
      <c r="J18" s="60"/>
      <c r="K18" s="39"/>
    </row>
    <row r="19" spans="7:11" ht="15">
      <c r="G19" s="39"/>
      <c r="H19" s="38"/>
      <c r="I19" s="38"/>
      <c r="J19" s="60"/>
      <c r="K19" s="39"/>
    </row>
    <row r="20" spans="7:11">
      <c r="G20" s="39"/>
      <c r="H20" s="39"/>
      <c r="I20" s="39"/>
      <c r="J20" s="39"/>
      <c r="K20" s="39"/>
    </row>
    <row r="21" spans="7:11">
      <c r="G21" s="39"/>
      <c r="H21" s="39"/>
      <c r="I21" s="39"/>
      <c r="J21" s="39"/>
      <c r="K21" s="39"/>
    </row>
    <row r="22" spans="7:11">
      <c r="G22" s="39"/>
      <c r="H22" s="39"/>
      <c r="I22" s="39"/>
      <c r="J22" s="39"/>
      <c r="K22" s="39"/>
    </row>
    <row r="23" spans="7:11">
      <c r="G23" s="39"/>
      <c r="H23" s="39"/>
      <c r="I23" s="39"/>
      <c r="J23" s="39"/>
      <c r="K23" s="39"/>
    </row>
    <row r="24" spans="7:11">
      <c r="G24" s="39"/>
      <c r="H24" s="39"/>
      <c r="I24" s="39"/>
      <c r="J24" s="39"/>
      <c r="K24" s="39"/>
    </row>
    <row r="25" spans="7:11">
      <c r="G25" s="39"/>
      <c r="H25" s="39"/>
      <c r="I25" s="39"/>
      <c r="J25" s="39"/>
      <c r="K25" s="39"/>
    </row>
    <row r="26" spans="7:11">
      <c r="G26" s="39"/>
      <c r="H26" s="39"/>
      <c r="I26" s="39"/>
      <c r="J26" s="39"/>
      <c r="K26" s="39"/>
    </row>
    <row r="27" spans="7:11">
      <c r="G27" s="39"/>
      <c r="H27" s="39"/>
      <c r="I27" s="39"/>
      <c r="J27" s="39"/>
      <c r="K27" s="39"/>
    </row>
    <row r="28" spans="7:11">
      <c r="G28" s="39"/>
      <c r="H28" s="39"/>
      <c r="I28" s="39"/>
      <c r="J28" s="39"/>
      <c r="K28" s="39"/>
    </row>
    <row r="29" spans="7:11">
      <c r="G29" s="39"/>
      <c r="H29" s="39"/>
      <c r="I29" s="39"/>
      <c r="J29" s="39"/>
      <c r="K29" s="39"/>
    </row>
    <row r="30" spans="7:11">
      <c r="H30" s="39"/>
      <c r="I30" s="39"/>
      <c r="J30" s="39"/>
      <c r="K30" s="39"/>
    </row>
    <row r="31" spans="7:11">
      <c r="H31" s="39"/>
      <c r="I31" s="39"/>
      <c r="J31" s="39"/>
      <c r="K31" s="39"/>
    </row>
  </sheetData>
  <phoneticPr fontId="1" type="noConversion"/>
  <pageMargins left="0.75000000000000011" right="0.75000000000000011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K31"/>
  <sheetViews>
    <sheetView workbookViewId="0">
      <selection activeCell="H27" sqref="H27"/>
    </sheetView>
  </sheetViews>
  <sheetFormatPr baseColWidth="10" defaultRowHeight="12" x14ac:dyDescent="0"/>
  <cols>
    <col min="1" max="1" width="2.28515625" style="18" customWidth="1"/>
    <col min="2" max="3" width="10.7109375" style="18"/>
    <col min="4" max="4" width="1.85546875" style="18" customWidth="1"/>
    <col min="5" max="5" width="29.140625" style="18" customWidth="1"/>
    <col min="6" max="6" width="23.42578125" style="18" customWidth="1"/>
    <col min="7" max="7" width="1.85546875" style="18" customWidth="1"/>
    <col min="8" max="8" width="32.28515625" style="18" customWidth="1"/>
    <col min="9" max="9" width="14.42578125" style="18" customWidth="1"/>
    <col min="10" max="16384" width="10.7109375" style="18"/>
  </cols>
  <sheetData>
    <row r="1" spans="2:11" ht="13" thickBot="1"/>
    <row r="2" spans="2:11" ht="15">
      <c r="B2" s="12" t="s">
        <v>11</v>
      </c>
      <c r="C2" s="46"/>
      <c r="E2" s="12" t="s">
        <v>22</v>
      </c>
      <c r="F2" s="11"/>
      <c r="H2" s="4" t="s">
        <v>123</v>
      </c>
      <c r="I2" s="5"/>
      <c r="J2"/>
    </row>
    <row r="3" spans="2:11" ht="15">
      <c r="B3" s="20" t="s">
        <v>4</v>
      </c>
      <c r="C3" s="21" t="s">
        <v>94</v>
      </c>
      <c r="E3" s="42" t="s">
        <v>4</v>
      </c>
      <c r="F3" s="43" t="s">
        <v>95</v>
      </c>
      <c r="H3" s="6" t="s">
        <v>96</v>
      </c>
      <c r="I3" s="7">
        <v>3.5400000000000001E-2</v>
      </c>
      <c r="J3"/>
    </row>
    <row r="4" spans="2:11" ht="15">
      <c r="B4" s="22">
        <v>1</v>
      </c>
      <c r="C4" s="23">
        <v>1.9884468472595711</v>
      </c>
      <c r="E4" s="27" t="s">
        <v>451</v>
      </c>
      <c r="F4" s="17" t="s">
        <v>454</v>
      </c>
      <c r="H4" s="6" t="s">
        <v>99</v>
      </c>
      <c r="I4" s="7" t="s">
        <v>100</v>
      </c>
      <c r="J4"/>
    </row>
    <row r="5" spans="2:11" ht="15">
      <c r="B5" s="22">
        <v>1.3827339295591801</v>
      </c>
      <c r="C5" s="23">
        <v>2.9741105350114072</v>
      </c>
      <c r="E5" s="27" t="s">
        <v>452</v>
      </c>
      <c r="F5" s="17" t="s">
        <v>455</v>
      </c>
      <c r="H5" s="6" t="s">
        <v>111</v>
      </c>
      <c r="I5" s="7" t="s">
        <v>102</v>
      </c>
      <c r="J5"/>
    </row>
    <row r="6" spans="2:11" ht="15">
      <c r="B6" s="22">
        <v>1.3804014464633607</v>
      </c>
      <c r="C6" s="23">
        <v>1.7805195528557338</v>
      </c>
      <c r="E6" s="27" t="s">
        <v>453</v>
      </c>
      <c r="F6" s="17" t="s">
        <v>456</v>
      </c>
      <c r="H6" s="6" t="s">
        <v>103</v>
      </c>
      <c r="I6" s="7" t="s">
        <v>104</v>
      </c>
      <c r="J6"/>
    </row>
    <row r="7" spans="2:11" ht="16" thickBot="1">
      <c r="B7" s="22">
        <v>0.58828015385475318</v>
      </c>
      <c r="C7" s="23">
        <v>0.32697253520989067</v>
      </c>
      <c r="E7" s="44" t="s">
        <v>26</v>
      </c>
      <c r="F7" s="45"/>
      <c r="H7" s="6" t="s">
        <v>112</v>
      </c>
      <c r="I7" s="7" t="s">
        <v>457</v>
      </c>
      <c r="J7"/>
    </row>
    <row r="8" spans="2:11" ht="16" thickBot="1">
      <c r="B8" s="22">
        <v>0.53379527643571323</v>
      </c>
      <c r="C8" s="23">
        <v>1.1820109187884353</v>
      </c>
      <c r="H8" s="6" t="s">
        <v>0</v>
      </c>
      <c r="I8" s="7">
        <v>6</v>
      </c>
      <c r="J8"/>
    </row>
    <row r="9" spans="2:11" ht="16" thickBot="1">
      <c r="B9" s="24">
        <v>1.3275355855753037</v>
      </c>
      <c r="C9" s="25">
        <v>2.4985988727190294</v>
      </c>
      <c r="E9" s="12" t="s">
        <v>119</v>
      </c>
      <c r="F9" s="11"/>
      <c r="H9" s="6"/>
      <c r="I9" s="7"/>
      <c r="J9"/>
    </row>
    <row r="10" spans="2:11" ht="15">
      <c r="E10" s="40" t="s">
        <v>120</v>
      </c>
      <c r="F10" s="7" t="s">
        <v>450</v>
      </c>
      <c r="H10" s="8" t="s">
        <v>113</v>
      </c>
      <c r="I10" s="7"/>
      <c r="J10"/>
      <c r="K10" s="39"/>
    </row>
    <row r="11" spans="2:11" ht="15">
      <c r="E11" s="40" t="s">
        <v>96</v>
      </c>
      <c r="F11" s="7">
        <v>7.8299999999999995E-2</v>
      </c>
      <c r="H11" s="6" t="s">
        <v>1</v>
      </c>
      <c r="I11" s="7">
        <v>-0.75629999999999997</v>
      </c>
      <c r="J11"/>
      <c r="K11" s="39"/>
    </row>
    <row r="12" spans="2:11" ht="15">
      <c r="E12" s="40" t="s">
        <v>99</v>
      </c>
      <c r="F12" s="7" t="s">
        <v>107</v>
      </c>
      <c r="H12" s="6" t="s">
        <v>117</v>
      </c>
      <c r="I12" s="7" t="s">
        <v>458</v>
      </c>
      <c r="J12"/>
      <c r="K12" s="39"/>
    </row>
    <row r="13" spans="2:11" ht="16" thickBot="1">
      <c r="E13" s="41" t="s">
        <v>122</v>
      </c>
      <c r="F13" s="10" t="s">
        <v>109</v>
      </c>
      <c r="H13" s="6" t="s">
        <v>118</v>
      </c>
      <c r="I13" s="7">
        <v>0.62070000000000003</v>
      </c>
      <c r="J13"/>
      <c r="K13" s="39"/>
    </row>
    <row r="14" spans="2:11" ht="15">
      <c r="H14" s="6"/>
      <c r="I14" s="7"/>
      <c r="J14"/>
      <c r="K14" s="39"/>
    </row>
    <row r="15" spans="2:11" ht="15">
      <c r="G15" s="39"/>
      <c r="H15" s="8" t="s">
        <v>105</v>
      </c>
      <c r="I15" s="7"/>
      <c r="J15"/>
      <c r="K15" s="39"/>
    </row>
    <row r="16" spans="2:11" ht="15">
      <c r="G16" s="39"/>
      <c r="H16" s="6" t="s">
        <v>3</v>
      </c>
      <c r="I16" s="7">
        <v>0.84199999999999997</v>
      </c>
      <c r="J16"/>
      <c r="K16" s="39"/>
    </row>
    <row r="17" spans="7:11" ht="15">
      <c r="G17" s="39"/>
      <c r="H17" s="6" t="s">
        <v>106</v>
      </c>
      <c r="I17" s="7">
        <v>1.77E-2</v>
      </c>
      <c r="J17"/>
      <c r="K17" s="39"/>
    </row>
    <row r="18" spans="7:11" ht="15">
      <c r="G18" s="39"/>
      <c r="H18" s="6" t="s">
        <v>99</v>
      </c>
      <c r="I18" s="7" t="s">
        <v>100</v>
      </c>
      <c r="J18"/>
      <c r="K18" s="39"/>
    </row>
    <row r="19" spans="7:11" ht="16" thickBot="1">
      <c r="G19" s="39"/>
      <c r="H19" s="9" t="s">
        <v>108</v>
      </c>
      <c r="I19" s="10" t="s">
        <v>102</v>
      </c>
      <c r="J19"/>
      <c r="K19" s="39"/>
    </row>
    <row r="20" spans="7:11">
      <c r="G20" s="39"/>
      <c r="H20" s="39"/>
      <c r="I20" s="39"/>
      <c r="J20" s="39"/>
      <c r="K20" s="39"/>
    </row>
    <row r="21" spans="7:11">
      <c r="G21" s="39"/>
      <c r="H21" s="39"/>
      <c r="I21" s="39"/>
      <c r="J21" s="39"/>
      <c r="K21" s="39"/>
    </row>
    <row r="22" spans="7:11">
      <c r="G22" s="39"/>
      <c r="H22" s="39"/>
      <c r="I22" s="39"/>
      <c r="J22" s="39"/>
      <c r="K22" s="39"/>
    </row>
    <row r="23" spans="7:11">
      <c r="G23" s="39"/>
      <c r="H23" s="39"/>
      <c r="I23" s="39"/>
      <c r="J23" s="39"/>
      <c r="K23" s="39"/>
    </row>
    <row r="24" spans="7:11">
      <c r="G24" s="39"/>
      <c r="H24" s="39"/>
      <c r="I24" s="39"/>
      <c r="J24" s="39"/>
      <c r="K24" s="39"/>
    </row>
    <row r="25" spans="7:11">
      <c r="G25" s="39"/>
      <c r="H25" s="39"/>
      <c r="I25" s="39"/>
      <c r="J25" s="39"/>
      <c r="K25" s="39"/>
    </row>
    <row r="26" spans="7:11">
      <c r="G26" s="39"/>
      <c r="H26" s="39"/>
      <c r="I26" s="39"/>
      <c r="J26" s="39"/>
      <c r="K26" s="39"/>
    </row>
    <row r="27" spans="7:11">
      <c r="G27" s="39"/>
      <c r="H27" s="39"/>
      <c r="I27" s="39"/>
      <c r="J27" s="39"/>
      <c r="K27" s="39"/>
    </row>
    <row r="28" spans="7:11">
      <c r="G28" s="39"/>
      <c r="H28" s="39"/>
      <c r="I28" s="39"/>
      <c r="J28" s="39"/>
      <c r="K28" s="39"/>
    </row>
    <row r="29" spans="7:11">
      <c r="G29" s="39"/>
      <c r="H29" s="39"/>
      <c r="I29" s="39"/>
      <c r="J29" s="39"/>
      <c r="K29" s="39"/>
    </row>
    <row r="30" spans="7:11">
      <c r="H30" s="39"/>
      <c r="I30" s="39"/>
      <c r="J30" s="39"/>
      <c r="K30" s="39"/>
    </row>
    <row r="31" spans="7:11">
      <c r="H31" s="39"/>
      <c r="I31" s="39"/>
      <c r="J31" s="39"/>
      <c r="K31" s="39"/>
    </row>
  </sheetData>
  <phoneticPr fontId="1" type="noConversion"/>
  <pageMargins left="0.75000000000000011" right="0.75000000000000011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K31"/>
  <sheetViews>
    <sheetView tabSelected="1" workbookViewId="0">
      <selection activeCell="H32" sqref="H32"/>
    </sheetView>
  </sheetViews>
  <sheetFormatPr baseColWidth="10" defaultRowHeight="12" x14ac:dyDescent="0"/>
  <cols>
    <col min="1" max="1" width="2.28515625" style="18" customWidth="1"/>
    <col min="2" max="3" width="10.7109375" style="18"/>
    <col min="4" max="4" width="1.85546875" style="18" customWidth="1"/>
    <col min="5" max="5" width="29.140625" style="18" customWidth="1"/>
    <col min="6" max="6" width="23.42578125" style="18" customWidth="1"/>
    <col min="7" max="7" width="1.85546875" style="18" customWidth="1"/>
    <col min="8" max="8" width="32.28515625" style="18" customWidth="1"/>
    <col min="9" max="9" width="14.42578125" style="18" customWidth="1"/>
    <col min="10" max="16384" width="10.7109375" style="18"/>
  </cols>
  <sheetData>
    <row r="1" spans="2:11" ht="13" thickBot="1"/>
    <row r="2" spans="2:11" ht="15">
      <c r="B2" s="12" t="s">
        <v>11</v>
      </c>
      <c r="C2" s="46"/>
      <c r="E2" s="12" t="s">
        <v>22</v>
      </c>
      <c r="F2" s="11"/>
      <c r="H2" s="4" t="s">
        <v>123</v>
      </c>
      <c r="I2" s="5"/>
      <c r="J2"/>
    </row>
    <row r="3" spans="2:11" ht="15">
      <c r="B3" s="20" t="s">
        <v>4</v>
      </c>
      <c r="C3" s="21" t="s">
        <v>94</v>
      </c>
      <c r="E3" s="42" t="s">
        <v>4</v>
      </c>
      <c r="F3" s="43" t="s">
        <v>95</v>
      </c>
      <c r="H3" s="6" t="s">
        <v>96</v>
      </c>
      <c r="I3" s="7">
        <v>1.2999999999999999E-2</v>
      </c>
      <c r="J3"/>
    </row>
    <row r="4" spans="2:11" ht="15">
      <c r="B4" s="22">
        <v>1</v>
      </c>
      <c r="C4" s="23">
        <v>2.1562155909498402</v>
      </c>
      <c r="E4" s="27" t="s">
        <v>442</v>
      </c>
      <c r="F4" s="17" t="s">
        <v>443</v>
      </c>
      <c r="H4" s="6" t="s">
        <v>99</v>
      </c>
      <c r="I4" s="7" t="s">
        <v>100</v>
      </c>
      <c r="J4"/>
    </row>
    <row r="5" spans="2:11" ht="15">
      <c r="B5" s="22">
        <v>0.69981173265836416</v>
      </c>
      <c r="C5" s="23">
        <v>2.3727013693008669</v>
      </c>
      <c r="E5" s="27" t="s">
        <v>446</v>
      </c>
      <c r="F5" s="17" t="s">
        <v>444</v>
      </c>
      <c r="H5" s="6" t="s">
        <v>111</v>
      </c>
      <c r="I5" s="7" t="s">
        <v>102</v>
      </c>
      <c r="J5"/>
    </row>
    <row r="6" spans="2:11" ht="15">
      <c r="B6" s="22">
        <v>2.4292482822878272</v>
      </c>
      <c r="C6" s="23">
        <v>3.6326562583245803</v>
      </c>
      <c r="E6" s="27" t="s">
        <v>447</v>
      </c>
      <c r="F6" s="17" t="s">
        <v>445</v>
      </c>
      <c r="H6" s="6" t="s">
        <v>103</v>
      </c>
      <c r="I6" s="7" t="s">
        <v>104</v>
      </c>
      <c r="J6"/>
    </row>
    <row r="7" spans="2:11" ht="16" thickBot="1">
      <c r="B7" s="22">
        <v>1.4948432406940395</v>
      </c>
      <c r="C7" s="23">
        <v>1.2911478833350918</v>
      </c>
      <c r="E7" s="44" t="s">
        <v>26</v>
      </c>
      <c r="F7" s="45"/>
      <c r="H7" s="6" t="s">
        <v>112</v>
      </c>
      <c r="I7" s="7" t="s">
        <v>448</v>
      </c>
      <c r="J7"/>
    </row>
    <row r="8" spans="2:11" ht="16" thickBot="1">
      <c r="B8" s="22">
        <v>1.3811407661091744</v>
      </c>
      <c r="C8" s="23">
        <v>2.493447690366414</v>
      </c>
      <c r="H8" s="6" t="s">
        <v>0</v>
      </c>
      <c r="I8" s="7">
        <v>6</v>
      </c>
      <c r="J8"/>
    </row>
    <row r="9" spans="2:11" ht="16" thickBot="1">
      <c r="B9" s="24">
        <v>1.1379653900098332</v>
      </c>
      <c r="C9" s="25">
        <v>3.1235787886148523</v>
      </c>
      <c r="E9" s="12" t="s">
        <v>119</v>
      </c>
      <c r="F9" s="11"/>
      <c r="H9" s="6"/>
      <c r="I9" s="7"/>
      <c r="J9"/>
    </row>
    <row r="10" spans="2:11" ht="15">
      <c r="E10" s="40" t="s">
        <v>120</v>
      </c>
      <c r="F10" s="7" t="s">
        <v>441</v>
      </c>
      <c r="H10" s="8" t="s">
        <v>113</v>
      </c>
      <c r="I10" s="7"/>
      <c r="J10"/>
      <c r="K10" s="39"/>
    </row>
    <row r="11" spans="2:11" ht="15">
      <c r="E11" s="40" t="s">
        <v>96</v>
      </c>
      <c r="F11" s="7">
        <v>0.52</v>
      </c>
      <c r="H11" s="6" t="s">
        <v>1</v>
      </c>
      <c r="I11" s="7">
        <v>-1.1539999999999999</v>
      </c>
      <c r="J11"/>
      <c r="K11" s="39"/>
    </row>
    <row r="12" spans="2:11" ht="15">
      <c r="E12" s="40" t="s">
        <v>99</v>
      </c>
      <c r="F12" s="7" t="s">
        <v>107</v>
      </c>
      <c r="H12" s="6" t="s">
        <v>117</v>
      </c>
      <c r="I12" s="7" t="s">
        <v>449</v>
      </c>
      <c r="J12"/>
      <c r="K12" s="39"/>
    </row>
    <row r="13" spans="2:11" ht="16" thickBot="1">
      <c r="E13" s="41" t="s">
        <v>122</v>
      </c>
      <c r="F13" s="10" t="s">
        <v>109</v>
      </c>
      <c r="H13" s="6" t="s">
        <v>118</v>
      </c>
      <c r="I13" s="7">
        <v>0.74009999999999998</v>
      </c>
      <c r="J13"/>
      <c r="K13" s="39"/>
    </row>
    <row r="14" spans="2:11" ht="15">
      <c r="H14" s="6"/>
      <c r="I14" s="7"/>
      <c r="J14"/>
      <c r="K14" s="39"/>
    </row>
    <row r="15" spans="2:11" ht="15">
      <c r="G15" s="39"/>
      <c r="H15" s="8" t="s">
        <v>105</v>
      </c>
      <c r="I15" s="7"/>
      <c r="J15"/>
      <c r="K15" s="39"/>
    </row>
    <row r="16" spans="2:11" ht="15">
      <c r="G16" s="39"/>
      <c r="H16" s="6" t="s">
        <v>3</v>
      </c>
      <c r="I16" s="7">
        <v>0.46389999999999998</v>
      </c>
      <c r="J16"/>
      <c r="K16" s="39"/>
    </row>
    <row r="17" spans="7:11" ht="15">
      <c r="G17" s="39"/>
      <c r="H17" s="6" t="s">
        <v>106</v>
      </c>
      <c r="I17" s="7">
        <v>0.17710000000000001</v>
      </c>
      <c r="J17"/>
      <c r="K17" s="39"/>
    </row>
    <row r="18" spans="7:11" ht="15">
      <c r="G18" s="39"/>
      <c r="H18" s="6" t="s">
        <v>99</v>
      </c>
      <c r="I18" s="7" t="s">
        <v>107</v>
      </c>
      <c r="J18"/>
      <c r="K18" s="39"/>
    </row>
    <row r="19" spans="7:11" ht="16" thickBot="1">
      <c r="G19" s="39"/>
      <c r="H19" s="9" t="s">
        <v>108</v>
      </c>
      <c r="I19" s="10" t="s">
        <v>109</v>
      </c>
      <c r="J19"/>
      <c r="K19" s="39"/>
    </row>
    <row r="20" spans="7:11">
      <c r="G20" s="39"/>
      <c r="H20" s="39"/>
      <c r="I20" s="39"/>
      <c r="J20" s="39"/>
      <c r="K20" s="39"/>
    </row>
    <row r="21" spans="7:11">
      <c r="G21" s="39"/>
      <c r="H21" s="39"/>
      <c r="I21" s="39"/>
      <c r="J21" s="39"/>
      <c r="K21" s="39"/>
    </row>
    <row r="22" spans="7:11">
      <c r="G22" s="39"/>
      <c r="H22" s="39"/>
      <c r="I22" s="39"/>
      <c r="J22" s="39"/>
      <c r="K22" s="39"/>
    </row>
    <row r="23" spans="7:11">
      <c r="G23" s="39"/>
      <c r="H23" s="39"/>
      <c r="I23" s="39"/>
      <c r="J23" s="39"/>
      <c r="K23" s="39"/>
    </row>
    <row r="24" spans="7:11">
      <c r="G24" s="39"/>
      <c r="H24" s="39"/>
      <c r="I24" s="39"/>
      <c r="J24" s="39"/>
      <c r="K24" s="39"/>
    </row>
    <row r="25" spans="7:11">
      <c r="G25" s="39"/>
      <c r="H25" s="39"/>
      <c r="I25" s="39"/>
      <c r="J25" s="39"/>
      <c r="K25" s="39"/>
    </row>
    <row r="26" spans="7:11">
      <c r="G26" s="39"/>
      <c r="H26" s="39"/>
      <c r="I26" s="39"/>
      <c r="J26" s="39"/>
      <c r="K26" s="39"/>
    </row>
    <row r="27" spans="7:11">
      <c r="G27" s="39"/>
      <c r="H27" s="39"/>
      <c r="I27" s="39"/>
      <c r="J27" s="39"/>
      <c r="K27" s="39"/>
    </row>
    <row r="28" spans="7:11">
      <c r="G28" s="39"/>
      <c r="H28" s="39"/>
      <c r="I28" s="39"/>
      <c r="J28" s="39"/>
      <c r="K28" s="39"/>
    </row>
    <row r="29" spans="7:11">
      <c r="G29" s="39"/>
      <c r="H29" s="39"/>
      <c r="I29" s="39"/>
      <c r="J29" s="39"/>
      <c r="K29" s="39"/>
    </row>
    <row r="30" spans="7:11">
      <c r="H30" s="39"/>
      <c r="I30" s="39"/>
      <c r="J30" s="39"/>
      <c r="K30" s="39"/>
    </row>
    <row r="31" spans="7:11">
      <c r="H31" s="39"/>
      <c r="I31" s="39"/>
      <c r="J31" s="39"/>
      <c r="K31" s="39"/>
    </row>
  </sheetData>
  <phoneticPr fontId="1" type="noConversion"/>
  <pageMargins left="0.75000000000000011" right="0.75000000000000011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J29"/>
  <sheetViews>
    <sheetView workbookViewId="0">
      <selection activeCell="H28" sqref="H28"/>
    </sheetView>
  </sheetViews>
  <sheetFormatPr baseColWidth="10" defaultRowHeight="12" x14ac:dyDescent="0"/>
  <cols>
    <col min="1" max="1" width="2.28515625" style="18" customWidth="1"/>
    <col min="2" max="3" width="10.7109375" style="18"/>
    <col min="4" max="4" width="1.85546875" style="18" customWidth="1"/>
    <col min="5" max="5" width="29.140625" style="18" customWidth="1"/>
    <col min="6" max="6" width="23.42578125" style="18" customWidth="1"/>
    <col min="7" max="7" width="1.85546875" style="18" customWidth="1"/>
    <col min="8" max="8" width="32.28515625" style="18" customWidth="1"/>
    <col min="9" max="9" width="17.42578125" style="18" customWidth="1"/>
    <col min="10" max="16384" width="10.7109375" style="18"/>
  </cols>
  <sheetData>
    <row r="1" spans="2:10" ht="13" thickBot="1"/>
    <row r="2" spans="2:10" ht="15">
      <c r="B2" s="4" t="s">
        <v>11</v>
      </c>
      <c r="C2" s="34"/>
      <c r="E2" s="13" t="s">
        <v>22</v>
      </c>
      <c r="F2" s="5"/>
      <c r="H2" s="4" t="s">
        <v>51</v>
      </c>
      <c r="I2" s="5"/>
      <c r="J2"/>
    </row>
    <row r="3" spans="2:10" ht="15">
      <c r="B3" s="20" t="s">
        <v>4</v>
      </c>
      <c r="C3" s="21" t="s">
        <v>94</v>
      </c>
      <c r="E3" s="14" t="s">
        <v>4</v>
      </c>
      <c r="F3" s="15" t="s">
        <v>95</v>
      </c>
      <c r="H3" s="6" t="s">
        <v>96</v>
      </c>
      <c r="I3" s="7">
        <v>2.06E-2</v>
      </c>
      <c r="J3"/>
    </row>
    <row r="4" spans="2:10" ht="15">
      <c r="B4" s="22">
        <v>1</v>
      </c>
      <c r="C4" s="23">
        <v>0.61388955368416787</v>
      </c>
      <c r="E4" s="27" t="s">
        <v>73</v>
      </c>
      <c r="F4" s="17" t="s">
        <v>76</v>
      </c>
      <c r="H4" s="6" t="s">
        <v>99</v>
      </c>
      <c r="I4" s="7" t="s">
        <v>100</v>
      </c>
      <c r="J4"/>
    </row>
    <row r="5" spans="2:10" ht="15">
      <c r="B5" s="22">
        <v>2.4867285610138774</v>
      </c>
      <c r="C5" s="23">
        <v>0.38778410555813686</v>
      </c>
      <c r="E5" s="27" t="s">
        <v>75</v>
      </c>
      <c r="F5" s="17" t="s">
        <v>77</v>
      </c>
      <c r="H5" s="6" t="s">
        <v>111</v>
      </c>
      <c r="I5" s="7" t="s">
        <v>102</v>
      </c>
      <c r="J5"/>
    </row>
    <row r="6" spans="2:10" ht="15">
      <c r="B6" s="22">
        <v>1.0884307367468702</v>
      </c>
      <c r="C6" s="23">
        <v>0.98392073300438132</v>
      </c>
      <c r="E6" s="27" t="s">
        <v>74</v>
      </c>
      <c r="F6" s="17" t="s">
        <v>78</v>
      </c>
      <c r="H6" s="6" t="s">
        <v>103</v>
      </c>
      <c r="I6" s="7" t="s">
        <v>104</v>
      </c>
      <c r="J6"/>
    </row>
    <row r="7" spans="2:10" ht="16" thickBot="1">
      <c r="B7" s="22">
        <v>1.241936622274382</v>
      </c>
      <c r="C7" s="23">
        <v>0.16198561502844122</v>
      </c>
      <c r="E7" s="29" t="s">
        <v>26</v>
      </c>
      <c r="F7" s="33"/>
      <c r="H7" s="6" t="s">
        <v>52</v>
      </c>
      <c r="I7" s="7" t="s">
        <v>79</v>
      </c>
      <c r="J7"/>
    </row>
    <row r="8" spans="2:10" ht="16" thickBot="1">
      <c r="B8" s="22">
        <v>2.1592194422621374</v>
      </c>
      <c r="C8" s="23">
        <v>0.48829344380180123</v>
      </c>
      <c r="H8" s="6"/>
      <c r="I8" s="7"/>
      <c r="J8"/>
    </row>
    <row r="9" spans="2:10" ht="16" thickBot="1">
      <c r="B9" s="24">
        <v>3.4995350037418271</v>
      </c>
      <c r="C9" s="25">
        <v>0.91975169175904692</v>
      </c>
      <c r="E9" s="4" t="s">
        <v>119</v>
      </c>
      <c r="F9" s="11"/>
      <c r="H9" s="8" t="s">
        <v>113</v>
      </c>
      <c r="I9" s="7"/>
      <c r="J9"/>
    </row>
    <row r="10" spans="2:10" ht="15">
      <c r="E10" s="6" t="s">
        <v>120</v>
      </c>
      <c r="F10" s="7" t="s">
        <v>72</v>
      </c>
      <c r="H10" s="6" t="s">
        <v>114</v>
      </c>
      <c r="I10" s="7" t="s">
        <v>80</v>
      </c>
      <c r="J10"/>
    </row>
    <row r="11" spans="2:10" ht="15">
      <c r="E11" s="6" t="s">
        <v>96</v>
      </c>
      <c r="F11" s="7">
        <v>2.58E-2</v>
      </c>
      <c r="H11" s="6" t="s">
        <v>115</v>
      </c>
      <c r="I11" s="7" t="s">
        <v>81</v>
      </c>
      <c r="J11"/>
    </row>
    <row r="12" spans="2:10" ht="15">
      <c r="E12" s="6" t="s">
        <v>99</v>
      </c>
      <c r="F12" s="7" t="s">
        <v>100</v>
      </c>
      <c r="H12" s="6" t="s">
        <v>116</v>
      </c>
      <c r="I12" s="7" t="s">
        <v>82</v>
      </c>
      <c r="J12"/>
    </row>
    <row r="13" spans="2:10" ht="16" thickBot="1">
      <c r="E13" s="9" t="s">
        <v>122</v>
      </c>
      <c r="F13" s="10" t="s">
        <v>102</v>
      </c>
      <c r="H13" s="6" t="s">
        <v>117</v>
      </c>
      <c r="I13" s="7" t="s">
        <v>83</v>
      </c>
      <c r="J13"/>
    </row>
    <row r="14" spans="2:10" ht="16" thickBot="1">
      <c r="H14" s="9" t="s">
        <v>118</v>
      </c>
      <c r="I14" s="10">
        <v>0.61870000000000003</v>
      </c>
      <c r="J14"/>
    </row>
    <row r="15" spans="2:10" ht="15">
      <c r="G15" s="39"/>
      <c r="H15" s="37"/>
      <c r="I15" s="38"/>
      <c r="J15" s="32"/>
    </row>
    <row r="16" spans="2:10" ht="15">
      <c r="G16" s="39"/>
      <c r="H16" s="31"/>
      <c r="I16" s="38"/>
      <c r="J16" s="32"/>
    </row>
    <row r="17" spans="7:10" ht="15">
      <c r="G17" s="39"/>
      <c r="H17" s="31"/>
      <c r="I17" s="38"/>
      <c r="J17" s="32"/>
    </row>
    <row r="18" spans="7:10" ht="15">
      <c r="G18" s="39"/>
      <c r="H18" s="31"/>
      <c r="I18" s="38"/>
      <c r="J18" s="32"/>
    </row>
    <row r="19" spans="7:10" ht="15">
      <c r="G19" s="39"/>
      <c r="H19" s="31"/>
      <c r="I19" s="38"/>
      <c r="J19" s="32"/>
    </row>
    <row r="20" spans="7:10">
      <c r="G20" s="39"/>
      <c r="H20" s="39"/>
      <c r="I20" s="39"/>
      <c r="J20" s="39"/>
    </row>
    <row r="21" spans="7:10">
      <c r="G21" s="39"/>
      <c r="H21" s="39"/>
      <c r="I21" s="39"/>
      <c r="J21" s="39"/>
    </row>
    <row r="22" spans="7:10">
      <c r="G22" s="39"/>
      <c r="H22" s="39"/>
      <c r="I22" s="39"/>
      <c r="J22" s="39"/>
    </row>
    <row r="23" spans="7:10">
      <c r="G23" s="39"/>
      <c r="H23" s="39"/>
      <c r="I23" s="39"/>
      <c r="J23" s="39"/>
    </row>
    <row r="24" spans="7:10">
      <c r="G24" s="39"/>
      <c r="H24" s="39"/>
      <c r="I24" s="39"/>
      <c r="J24" s="39"/>
    </row>
    <row r="25" spans="7:10">
      <c r="G25" s="39"/>
      <c r="H25" s="39"/>
      <c r="I25" s="39"/>
      <c r="J25" s="39"/>
    </row>
    <row r="26" spans="7:10">
      <c r="G26" s="39"/>
      <c r="H26" s="39"/>
      <c r="I26" s="39"/>
      <c r="J26" s="39"/>
    </row>
    <row r="27" spans="7:10">
      <c r="G27" s="39"/>
      <c r="H27" s="39"/>
      <c r="I27" s="39"/>
      <c r="J27" s="39"/>
    </row>
    <row r="28" spans="7:10">
      <c r="G28" s="39"/>
      <c r="H28" s="39"/>
      <c r="I28" s="39"/>
      <c r="J28" s="39"/>
    </row>
    <row r="29" spans="7:10">
      <c r="G29" s="39"/>
      <c r="H29" s="39"/>
      <c r="I29" s="39"/>
      <c r="J29" s="39"/>
    </row>
  </sheetData>
  <phoneticPr fontId="1" type="noConversion"/>
  <pageMargins left="0.75000000000000011" right="0.75000000000000011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J29"/>
  <sheetViews>
    <sheetView workbookViewId="0">
      <selection activeCell="F35" sqref="F35"/>
    </sheetView>
  </sheetViews>
  <sheetFormatPr baseColWidth="10" defaultRowHeight="12" x14ac:dyDescent="0"/>
  <cols>
    <col min="1" max="1" width="2.28515625" style="18" customWidth="1"/>
    <col min="2" max="3" width="10.7109375" style="18"/>
    <col min="4" max="4" width="1.85546875" style="18" customWidth="1"/>
    <col min="5" max="5" width="29.140625" style="18" customWidth="1"/>
    <col min="6" max="6" width="23.42578125" style="18" customWidth="1"/>
    <col min="7" max="7" width="1.85546875" style="18" customWidth="1"/>
    <col min="8" max="8" width="32.28515625" style="18" customWidth="1"/>
    <col min="9" max="9" width="18.28515625" style="18" customWidth="1"/>
    <col min="10" max="16384" width="10.7109375" style="18"/>
  </cols>
  <sheetData>
    <row r="1" spans="2:10" ht="13" thickBot="1"/>
    <row r="2" spans="2:10" ht="15">
      <c r="B2" s="4" t="s">
        <v>11</v>
      </c>
      <c r="C2" s="34"/>
      <c r="E2" s="13" t="s">
        <v>22</v>
      </c>
      <c r="F2" s="5"/>
      <c r="H2" s="4" t="s">
        <v>51</v>
      </c>
      <c r="I2" s="5"/>
      <c r="J2"/>
    </row>
    <row r="3" spans="2:10" ht="15">
      <c r="B3" s="20" t="s">
        <v>4</v>
      </c>
      <c r="C3" s="21" t="s">
        <v>94</v>
      </c>
      <c r="E3" s="14" t="s">
        <v>4</v>
      </c>
      <c r="F3" s="15" t="s">
        <v>95</v>
      </c>
      <c r="H3" s="6" t="s">
        <v>96</v>
      </c>
      <c r="I3" s="7">
        <v>2.4199999999999999E-2</v>
      </c>
      <c r="J3"/>
    </row>
    <row r="4" spans="2:10" ht="15">
      <c r="B4" s="22">
        <v>1</v>
      </c>
      <c r="C4" s="23">
        <v>0.14927045206255748</v>
      </c>
      <c r="E4" s="27" t="s">
        <v>86</v>
      </c>
      <c r="F4" s="17" t="s">
        <v>91</v>
      </c>
      <c r="H4" s="6" t="s">
        <v>99</v>
      </c>
      <c r="I4" s="7" t="s">
        <v>100</v>
      </c>
      <c r="J4"/>
    </row>
    <row r="5" spans="2:10" ht="15">
      <c r="B5" s="22">
        <v>0.74240197094352622</v>
      </c>
      <c r="C5" s="23">
        <v>0.14532048105864473</v>
      </c>
      <c r="E5" s="27" t="s">
        <v>89</v>
      </c>
      <c r="F5" s="17" t="s">
        <v>87</v>
      </c>
      <c r="H5" s="6" t="s">
        <v>111</v>
      </c>
      <c r="I5" s="7" t="s">
        <v>102</v>
      </c>
      <c r="J5"/>
    </row>
    <row r="6" spans="2:10" ht="15">
      <c r="B6" s="22">
        <v>0.31455551595215619</v>
      </c>
      <c r="C6" s="23">
        <v>0.2682996851756615</v>
      </c>
      <c r="E6" s="27" t="s">
        <v>90</v>
      </c>
      <c r="F6" s="17" t="s">
        <v>88</v>
      </c>
      <c r="H6" s="6" t="s">
        <v>103</v>
      </c>
      <c r="I6" s="7" t="s">
        <v>104</v>
      </c>
      <c r="J6"/>
    </row>
    <row r="7" spans="2:10" ht="16" thickBot="1">
      <c r="B7" s="22">
        <v>0.19207903388794823</v>
      </c>
      <c r="C7" s="23">
        <v>0.11093785482175075</v>
      </c>
      <c r="E7" s="29" t="s">
        <v>26</v>
      </c>
      <c r="F7" s="33"/>
      <c r="H7" s="6" t="s">
        <v>52</v>
      </c>
      <c r="I7" s="7" t="s">
        <v>92</v>
      </c>
      <c r="J7"/>
    </row>
    <row r="8" spans="2:10" ht="16" thickBot="1">
      <c r="B8" s="22">
        <v>1.4278623318491779</v>
      </c>
      <c r="C8" s="23">
        <v>0.13732406335366462</v>
      </c>
      <c r="H8" s="6"/>
      <c r="I8" s="7"/>
      <c r="J8"/>
    </row>
    <row r="9" spans="2:10" ht="16" thickBot="1">
      <c r="B9" s="24">
        <v>1.2874285936185186</v>
      </c>
      <c r="C9" s="25">
        <v>0.1806669470873388</v>
      </c>
      <c r="E9" s="4" t="s">
        <v>119</v>
      </c>
      <c r="F9" s="11"/>
      <c r="H9" s="8" t="s">
        <v>113</v>
      </c>
      <c r="I9" s="7"/>
      <c r="J9"/>
    </row>
    <row r="10" spans="2:10" ht="15">
      <c r="E10" s="6" t="s">
        <v>120</v>
      </c>
      <c r="F10" s="7" t="s">
        <v>84</v>
      </c>
      <c r="H10" s="6" t="s">
        <v>114</v>
      </c>
      <c r="I10" s="7" t="s">
        <v>93</v>
      </c>
      <c r="J10"/>
    </row>
    <row r="11" spans="2:10" ht="15">
      <c r="E11" s="6" t="s">
        <v>96</v>
      </c>
      <c r="F11" s="7">
        <v>2.0000000000000001E-4</v>
      </c>
      <c r="H11" s="6" t="s">
        <v>115</v>
      </c>
      <c r="I11" s="7" t="s">
        <v>248</v>
      </c>
      <c r="J11"/>
    </row>
    <row r="12" spans="2:10" ht="15">
      <c r="E12" s="6" t="s">
        <v>99</v>
      </c>
      <c r="F12" s="7" t="s">
        <v>85</v>
      </c>
      <c r="H12" s="6" t="s">
        <v>116</v>
      </c>
      <c r="I12" s="7" t="s">
        <v>249</v>
      </c>
      <c r="J12"/>
    </row>
    <row r="13" spans="2:10" ht="16" thickBot="1">
      <c r="E13" s="9" t="s">
        <v>122</v>
      </c>
      <c r="F13" s="10" t="s">
        <v>102</v>
      </c>
      <c r="H13" s="6" t="s">
        <v>117</v>
      </c>
      <c r="I13" s="7" t="s">
        <v>250</v>
      </c>
      <c r="J13"/>
    </row>
    <row r="14" spans="2:10" ht="16" thickBot="1">
      <c r="H14" s="9" t="s">
        <v>118</v>
      </c>
      <c r="I14" s="10">
        <v>0.67069999999999996</v>
      </c>
      <c r="J14"/>
    </row>
    <row r="15" spans="2:10" ht="15">
      <c r="G15" s="39"/>
      <c r="H15" s="37"/>
      <c r="I15" s="38"/>
      <c r="J15" s="32"/>
    </row>
    <row r="16" spans="2:10" ht="15">
      <c r="G16" s="39"/>
      <c r="H16" s="31"/>
      <c r="I16" s="38"/>
      <c r="J16" s="32"/>
    </row>
    <row r="17" spans="7:10" ht="15">
      <c r="G17" s="39"/>
      <c r="H17" s="31"/>
      <c r="I17" s="38"/>
      <c r="J17" s="32"/>
    </row>
    <row r="18" spans="7:10" ht="15">
      <c r="G18" s="39"/>
      <c r="H18" s="31"/>
      <c r="I18" s="38"/>
      <c r="J18" s="32"/>
    </row>
    <row r="19" spans="7:10" ht="15">
      <c r="G19" s="39"/>
      <c r="H19" s="31"/>
      <c r="I19" s="38"/>
      <c r="J19" s="32"/>
    </row>
    <row r="20" spans="7:10">
      <c r="G20" s="39"/>
      <c r="H20" s="39"/>
      <c r="I20" s="39"/>
      <c r="J20" s="39"/>
    </row>
    <row r="21" spans="7:10">
      <c r="G21" s="39"/>
      <c r="H21" s="39"/>
      <c r="I21" s="39"/>
      <c r="J21" s="39"/>
    </row>
    <row r="22" spans="7:10">
      <c r="G22" s="39"/>
      <c r="H22" s="39"/>
      <c r="I22" s="39"/>
      <c r="J22" s="39"/>
    </row>
    <row r="23" spans="7:10">
      <c r="G23" s="39"/>
      <c r="H23" s="39"/>
      <c r="I23" s="39"/>
      <c r="J23" s="39"/>
    </row>
    <row r="24" spans="7:10">
      <c r="G24" s="39"/>
      <c r="H24" s="39"/>
      <c r="I24" s="39"/>
      <c r="J24" s="39"/>
    </row>
    <row r="25" spans="7:10">
      <c r="G25" s="39"/>
      <c r="H25" s="39"/>
      <c r="I25" s="39"/>
      <c r="J25" s="39"/>
    </row>
    <row r="26" spans="7:10">
      <c r="G26" s="39"/>
      <c r="H26" s="39"/>
      <c r="I26" s="39"/>
      <c r="J26" s="39"/>
    </row>
    <row r="27" spans="7:10">
      <c r="G27" s="39"/>
      <c r="H27" s="39"/>
      <c r="I27" s="39"/>
      <c r="J27" s="39"/>
    </row>
    <row r="28" spans="7:10">
      <c r="G28" s="39"/>
      <c r="H28" s="39"/>
      <c r="I28" s="39"/>
      <c r="J28" s="39"/>
    </row>
    <row r="29" spans="7:10">
      <c r="G29" s="39"/>
      <c r="H29" s="39"/>
      <c r="I29" s="39"/>
      <c r="J29" s="39"/>
    </row>
  </sheetData>
  <phoneticPr fontId="1" type="noConversion"/>
  <pageMargins left="0.75000000000000011" right="0.75000000000000011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J29"/>
  <sheetViews>
    <sheetView workbookViewId="0">
      <selection activeCell="C31" sqref="C31"/>
    </sheetView>
  </sheetViews>
  <sheetFormatPr baseColWidth="10" defaultRowHeight="12" x14ac:dyDescent="0"/>
  <cols>
    <col min="1" max="1" width="2.28515625" style="18" customWidth="1"/>
    <col min="2" max="3" width="10.7109375" style="18"/>
    <col min="4" max="4" width="1.85546875" style="18" customWidth="1"/>
    <col min="5" max="5" width="29.140625" style="18" customWidth="1"/>
    <col min="6" max="6" width="23.42578125" style="18" customWidth="1"/>
    <col min="7" max="7" width="1.85546875" style="18" customWidth="1"/>
    <col min="8" max="8" width="32.28515625" style="18" customWidth="1"/>
    <col min="9" max="9" width="18.28515625" style="18" customWidth="1"/>
    <col min="10" max="16384" width="10.7109375" style="18"/>
  </cols>
  <sheetData>
    <row r="1" spans="2:10" ht="13" thickBot="1"/>
    <row r="2" spans="2:10" ht="15">
      <c r="B2" s="4" t="s">
        <v>11</v>
      </c>
      <c r="C2" s="34"/>
      <c r="E2" s="13" t="s">
        <v>22</v>
      </c>
      <c r="F2" s="5"/>
      <c r="H2" s="4" t="s">
        <v>51</v>
      </c>
      <c r="I2" s="5"/>
      <c r="J2"/>
    </row>
    <row r="3" spans="2:10" ht="15">
      <c r="B3" s="20" t="s">
        <v>4</v>
      </c>
      <c r="C3" s="21" t="s">
        <v>94</v>
      </c>
      <c r="E3" s="14" t="s">
        <v>4</v>
      </c>
      <c r="F3" s="15" t="s">
        <v>95</v>
      </c>
      <c r="H3" s="6" t="s">
        <v>96</v>
      </c>
      <c r="I3" s="7">
        <v>1.9199999999999998E-2</v>
      </c>
      <c r="J3"/>
    </row>
    <row r="4" spans="2:10" ht="15">
      <c r="B4" s="22">
        <v>1</v>
      </c>
      <c r="C4" s="23">
        <v>0.71465075677494805</v>
      </c>
      <c r="E4" s="27" t="s">
        <v>252</v>
      </c>
      <c r="F4" s="17" t="s">
        <v>253</v>
      </c>
      <c r="H4" s="6" t="s">
        <v>99</v>
      </c>
      <c r="I4" s="7" t="s">
        <v>100</v>
      </c>
      <c r="J4"/>
    </row>
    <row r="5" spans="2:10" ht="15">
      <c r="B5" s="22">
        <v>0.89189257828354096</v>
      </c>
      <c r="C5" s="23">
        <v>1.092801051550029</v>
      </c>
      <c r="E5" s="27" t="s">
        <v>256</v>
      </c>
      <c r="F5" s="17" t="s">
        <v>254</v>
      </c>
      <c r="H5" s="6" t="s">
        <v>111</v>
      </c>
      <c r="I5" s="7" t="s">
        <v>102</v>
      </c>
      <c r="J5"/>
    </row>
    <row r="6" spans="2:10" ht="15">
      <c r="B6" s="22">
        <v>1.0455378017738632</v>
      </c>
      <c r="C6" s="23">
        <v>0.83871692506173634</v>
      </c>
      <c r="E6" s="27" t="s">
        <v>257</v>
      </c>
      <c r="F6" s="17" t="s">
        <v>255</v>
      </c>
      <c r="H6" s="6" t="s">
        <v>103</v>
      </c>
      <c r="I6" s="7" t="s">
        <v>104</v>
      </c>
      <c r="J6"/>
    </row>
    <row r="7" spans="2:10" ht="16" thickBot="1">
      <c r="B7" s="22">
        <v>1.1621443246413736</v>
      </c>
      <c r="C7" s="23">
        <v>0.84196101106037491</v>
      </c>
      <c r="E7" s="29" t="s">
        <v>26</v>
      </c>
      <c r="F7" s="33"/>
      <c r="H7" s="6" t="s">
        <v>52</v>
      </c>
      <c r="I7" s="7" t="s">
        <v>258</v>
      </c>
      <c r="J7"/>
    </row>
    <row r="8" spans="2:10" ht="16" thickBot="1">
      <c r="B8" s="22">
        <v>1.4039601172557952</v>
      </c>
      <c r="C8" s="23">
        <v>0.16587263625047774</v>
      </c>
      <c r="H8" s="6"/>
      <c r="I8" s="7"/>
      <c r="J8"/>
    </row>
    <row r="9" spans="2:10" ht="16" thickBot="1">
      <c r="B9" s="24">
        <v>1.459165098468818</v>
      </c>
      <c r="C9" s="25">
        <f>2^-(B9)</f>
        <v>0.36370354718851056</v>
      </c>
      <c r="E9" s="4" t="s">
        <v>119</v>
      </c>
      <c r="F9" s="11"/>
      <c r="H9" s="8" t="s">
        <v>113</v>
      </c>
      <c r="I9" s="7"/>
      <c r="J9"/>
    </row>
    <row r="10" spans="2:10" ht="15">
      <c r="E10" s="6" t="s">
        <v>120</v>
      </c>
      <c r="F10" s="7" t="s">
        <v>251</v>
      </c>
      <c r="H10" s="6" t="s">
        <v>114</v>
      </c>
      <c r="I10" s="7" t="s">
        <v>259</v>
      </c>
      <c r="J10"/>
    </row>
    <row r="11" spans="2:10" ht="15">
      <c r="E11" s="6" t="s">
        <v>96</v>
      </c>
      <c r="F11" s="7">
        <v>0.39169999999999999</v>
      </c>
      <c r="H11" s="6" t="s">
        <v>115</v>
      </c>
      <c r="I11" s="7" t="s">
        <v>260</v>
      </c>
      <c r="J11"/>
    </row>
    <row r="12" spans="2:10" ht="15">
      <c r="E12" s="6" t="s">
        <v>99</v>
      </c>
      <c r="F12" s="7" t="s">
        <v>107</v>
      </c>
      <c r="H12" s="6" t="s">
        <v>116</v>
      </c>
      <c r="I12" s="7" t="s">
        <v>261</v>
      </c>
      <c r="J12"/>
    </row>
    <row r="13" spans="2:10" ht="16" thickBot="1">
      <c r="E13" s="9" t="s">
        <v>122</v>
      </c>
      <c r="F13" s="10" t="s">
        <v>109</v>
      </c>
      <c r="H13" s="6" t="s">
        <v>117</v>
      </c>
      <c r="I13" s="7" t="s">
        <v>262</v>
      </c>
      <c r="J13"/>
    </row>
    <row r="14" spans="2:10" ht="16" thickBot="1">
      <c r="H14" s="9" t="s">
        <v>118</v>
      </c>
      <c r="I14" s="10">
        <v>0.51629999999999998</v>
      </c>
      <c r="J14"/>
    </row>
    <row r="15" spans="2:10" ht="15">
      <c r="G15" s="39"/>
      <c r="H15" s="37"/>
      <c r="I15" s="38"/>
      <c r="J15" s="32"/>
    </row>
    <row r="16" spans="2:10" ht="15">
      <c r="G16" s="39"/>
      <c r="H16" s="31"/>
      <c r="I16" s="38"/>
      <c r="J16" s="32"/>
    </row>
    <row r="17" spans="7:10" ht="15">
      <c r="G17" s="39"/>
      <c r="H17" s="31"/>
      <c r="I17" s="38"/>
      <c r="J17" s="32"/>
    </row>
    <row r="18" spans="7:10" ht="15">
      <c r="G18" s="39"/>
      <c r="H18" s="31"/>
      <c r="I18" s="38"/>
      <c r="J18" s="32"/>
    </row>
    <row r="19" spans="7:10" ht="15">
      <c r="G19" s="39"/>
      <c r="H19" s="31"/>
      <c r="I19" s="38"/>
      <c r="J19" s="32"/>
    </row>
    <row r="20" spans="7:10">
      <c r="G20" s="39"/>
      <c r="H20" s="39"/>
      <c r="I20" s="39"/>
      <c r="J20" s="39"/>
    </row>
    <row r="21" spans="7:10">
      <c r="G21" s="39"/>
      <c r="H21" s="39"/>
      <c r="I21" s="39"/>
      <c r="J21" s="39"/>
    </row>
    <row r="22" spans="7:10">
      <c r="G22" s="39"/>
      <c r="H22" s="39"/>
      <c r="I22" s="39"/>
      <c r="J22" s="39"/>
    </row>
    <row r="23" spans="7:10">
      <c r="G23" s="39"/>
      <c r="H23" s="39"/>
      <c r="I23" s="39"/>
      <c r="J23" s="39"/>
    </row>
    <row r="24" spans="7:10">
      <c r="G24" s="39"/>
      <c r="H24" s="39"/>
      <c r="I24" s="39"/>
      <c r="J24" s="39"/>
    </row>
    <row r="25" spans="7:10">
      <c r="G25" s="39"/>
      <c r="H25" s="39"/>
      <c r="I25" s="39"/>
      <c r="J25" s="39"/>
    </row>
    <row r="26" spans="7:10">
      <c r="G26" s="39"/>
      <c r="H26" s="39"/>
      <c r="I26" s="39"/>
      <c r="J26" s="39"/>
    </row>
    <row r="27" spans="7:10">
      <c r="G27" s="39"/>
      <c r="H27" s="39"/>
      <c r="I27" s="39"/>
      <c r="J27" s="39"/>
    </row>
    <row r="28" spans="7:10">
      <c r="G28" s="39"/>
      <c r="H28" s="39"/>
      <c r="I28" s="39"/>
      <c r="J28" s="39"/>
    </row>
    <row r="29" spans="7:10">
      <c r="G29" s="39"/>
      <c r="H29" s="39"/>
      <c r="I29" s="39"/>
      <c r="J29" s="39"/>
    </row>
  </sheetData>
  <phoneticPr fontId="1" type="noConversion"/>
  <pageMargins left="0.75000000000000011" right="0.75000000000000011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I19"/>
  <sheetViews>
    <sheetView workbookViewId="0">
      <selection activeCell="B4" sqref="B4:C9"/>
    </sheetView>
  </sheetViews>
  <sheetFormatPr baseColWidth="10" defaultRowHeight="13" x14ac:dyDescent="0"/>
  <cols>
    <col min="1" max="1" width="2.28515625" customWidth="1"/>
    <col min="4" max="4" width="1.85546875" customWidth="1"/>
    <col min="5" max="5" width="29.140625" customWidth="1"/>
    <col min="6" max="6" width="23.42578125" customWidth="1"/>
    <col min="7" max="7" width="1.85546875" customWidth="1"/>
    <col min="8" max="8" width="32.28515625" customWidth="1"/>
    <col min="9" max="9" width="14.5703125" customWidth="1"/>
  </cols>
  <sheetData>
    <row r="1" spans="2:9" ht="14" thickBot="1"/>
    <row r="2" spans="2:9" ht="15">
      <c r="B2" s="4" t="s">
        <v>11</v>
      </c>
      <c r="C2" s="34"/>
      <c r="E2" s="13" t="s">
        <v>22</v>
      </c>
      <c r="F2" s="5"/>
      <c r="H2" s="4" t="s">
        <v>123</v>
      </c>
      <c r="I2" s="5"/>
    </row>
    <row r="3" spans="2:9" ht="15">
      <c r="B3" s="20" t="s">
        <v>4</v>
      </c>
      <c r="C3" s="21" t="s">
        <v>94</v>
      </c>
      <c r="E3" s="14" t="s">
        <v>4</v>
      </c>
      <c r="F3" s="15" t="s">
        <v>95</v>
      </c>
      <c r="H3" s="6" t="s">
        <v>96</v>
      </c>
      <c r="I3" s="7">
        <v>0.16020000000000001</v>
      </c>
    </row>
    <row r="4" spans="2:9" ht="15">
      <c r="B4" s="22">
        <v>1</v>
      </c>
      <c r="C4" s="23">
        <v>1.0664408544864237</v>
      </c>
      <c r="E4" s="27" t="s">
        <v>196</v>
      </c>
      <c r="F4" s="17" t="s">
        <v>197</v>
      </c>
      <c r="H4" s="6" t="s">
        <v>99</v>
      </c>
      <c r="I4" s="7" t="s">
        <v>107</v>
      </c>
    </row>
    <row r="5" spans="2:9" ht="15">
      <c r="B5" s="22">
        <v>1.1831663221930655</v>
      </c>
      <c r="C5" s="23">
        <v>1.3721407989694849</v>
      </c>
      <c r="E5" s="27" t="s">
        <v>46</v>
      </c>
      <c r="F5" s="17" t="s">
        <v>198</v>
      </c>
      <c r="H5" s="6" t="s">
        <v>111</v>
      </c>
      <c r="I5" s="7" t="s">
        <v>109</v>
      </c>
    </row>
    <row r="6" spans="2:9" ht="15">
      <c r="B6" s="22">
        <v>0.93318694978393923</v>
      </c>
      <c r="C6" s="23">
        <v>0.88291989785981084</v>
      </c>
      <c r="E6" s="27" t="s">
        <v>200</v>
      </c>
      <c r="F6" s="17" t="s">
        <v>199</v>
      </c>
      <c r="H6" s="6" t="s">
        <v>103</v>
      </c>
      <c r="I6" s="7" t="s">
        <v>104</v>
      </c>
    </row>
    <row r="7" spans="2:9" ht="16" thickBot="1">
      <c r="B7" s="22">
        <v>1.7319651450796349</v>
      </c>
      <c r="C7" s="23">
        <v>0.9066788639022938</v>
      </c>
      <c r="E7" s="29" t="s">
        <v>26</v>
      </c>
      <c r="F7" s="33"/>
      <c r="H7" s="6" t="s">
        <v>112</v>
      </c>
      <c r="I7" s="7" t="s">
        <v>47</v>
      </c>
    </row>
    <row r="8" spans="2:9" ht="16" thickBot="1">
      <c r="B8" s="22">
        <v>1.9667334833634533</v>
      </c>
      <c r="C8" s="23">
        <v>0.59479225371707389</v>
      </c>
      <c r="H8" s="6" t="s">
        <v>0</v>
      </c>
      <c r="I8" s="7">
        <v>6</v>
      </c>
    </row>
    <row r="9" spans="2:9" ht="16" thickBot="1">
      <c r="B9" s="24">
        <v>1.100972692835678</v>
      </c>
      <c r="C9" s="25">
        <v>0.66098216880782812</v>
      </c>
      <c r="E9" s="4" t="s">
        <v>119</v>
      </c>
      <c r="F9" s="11"/>
      <c r="H9" s="6"/>
      <c r="I9" s="7"/>
    </row>
    <row r="10" spans="2:9" ht="15">
      <c r="E10" s="6" t="s">
        <v>120</v>
      </c>
      <c r="F10" s="7" t="s">
        <v>195</v>
      </c>
      <c r="H10" s="8" t="s">
        <v>113</v>
      </c>
      <c r="I10" s="7"/>
    </row>
    <row r="11" spans="2:9" ht="15">
      <c r="E11" s="6" t="s">
        <v>96</v>
      </c>
      <c r="F11" s="7">
        <v>0.3901</v>
      </c>
      <c r="H11" s="6" t="s">
        <v>1</v>
      </c>
      <c r="I11" s="7">
        <v>0.40529999999999999</v>
      </c>
    </row>
    <row r="12" spans="2:9" ht="15">
      <c r="E12" s="6" t="s">
        <v>99</v>
      </c>
      <c r="F12" s="7" t="s">
        <v>107</v>
      </c>
      <c r="H12" s="6" t="s">
        <v>117</v>
      </c>
      <c r="I12" s="7" t="s">
        <v>48</v>
      </c>
    </row>
    <row r="13" spans="2:9" ht="16" thickBot="1">
      <c r="E13" s="9" t="s">
        <v>122</v>
      </c>
      <c r="F13" s="10" t="s">
        <v>109</v>
      </c>
      <c r="H13" s="6" t="s">
        <v>118</v>
      </c>
      <c r="I13" s="7">
        <v>0.35210000000000002</v>
      </c>
    </row>
    <row r="14" spans="2:9" ht="15">
      <c r="H14" s="6"/>
      <c r="I14" s="7"/>
    </row>
    <row r="15" spans="2:9" ht="15">
      <c r="H15" s="8" t="s">
        <v>105</v>
      </c>
      <c r="I15" s="7"/>
    </row>
    <row r="16" spans="2:9" ht="15">
      <c r="H16" s="6" t="s">
        <v>3</v>
      </c>
      <c r="I16" s="7">
        <v>-0.4209</v>
      </c>
    </row>
    <row r="17" spans="8:9" ht="15">
      <c r="H17" s="6" t="s">
        <v>106</v>
      </c>
      <c r="I17" s="7">
        <v>0.20300000000000001</v>
      </c>
    </row>
    <row r="18" spans="8:9" ht="15">
      <c r="H18" s="6" t="s">
        <v>99</v>
      </c>
      <c r="I18" s="7" t="s">
        <v>107</v>
      </c>
    </row>
    <row r="19" spans="8:9" ht="16" thickBot="1">
      <c r="H19" s="9" t="s">
        <v>108</v>
      </c>
      <c r="I19" s="10" t="s">
        <v>109</v>
      </c>
    </row>
  </sheetData>
  <phoneticPr fontId="1" type="noConversion"/>
  <pageMargins left="0.75000000000000011" right="0.75000000000000011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I19"/>
  <sheetViews>
    <sheetView workbookViewId="0">
      <selection activeCell="I26" sqref="I26"/>
    </sheetView>
  </sheetViews>
  <sheetFormatPr baseColWidth="10" defaultRowHeight="13" x14ac:dyDescent="0"/>
  <cols>
    <col min="1" max="1" width="2.28515625" customWidth="1"/>
    <col min="4" max="4" width="1.85546875" customWidth="1"/>
    <col min="5" max="5" width="29.140625" customWidth="1"/>
    <col min="6" max="6" width="23.42578125" customWidth="1"/>
    <col min="7" max="7" width="1.85546875" customWidth="1"/>
    <col min="8" max="8" width="32.28515625" customWidth="1"/>
    <col min="9" max="9" width="14.5703125" customWidth="1"/>
  </cols>
  <sheetData>
    <row r="1" spans="2:9" ht="14" thickBot="1"/>
    <row r="2" spans="2:9" ht="15">
      <c r="B2" s="4" t="s">
        <v>11</v>
      </c>
      <c r="C2" s="34"/>
      <c r="E2" s="13" t="s">
        <v>22</v>
      </c>
      <c r="F2" s="5"/>
      <c r="H2" s="4" t="s">
        <v>123</v>
      </c>
      <c r="I2" s="5"/>
    </row>
    <row r="3" spans="2:9" ht="15">
      <c r="B3" s="20" t="s">
        <v>4</v>
      </c>
      <c r="C3" s="21" t="s">
        <v>94</v>
      </c>
      <c r="E3" s="14" t="s">
        <v>4</v>
      </c>
      <c r="F3" s="15" t="s">
        <v>95</v>
      </c>
      <c r="H3" s="6" t="s">
        <v>96</v>
      </c>
      <c r="I3" s="7">
        <v>0.19520000000000001</v>
      </c>
    </row>
    <row r="4" spans="2:9" ht="15">
      <c r="B4" s="22">
        <v>1</v>
      </c>
      <c r="C4" s="23">
        <v>1.7739992335802992</v>
      </c>
      <c r="E4" s="27" t="s">
        <v>178</v>
      </c>
      <c r="F4" s="17" t="s">
        <v>179</v>
      </c>
      <c r="H4" s="6" t="s">
        <v>99</v>
      </c>
      <c r="I4" s="7" t="s">
        <v>107</v>
      </c>
    </row>
    <row r="5" spans="2:9" ht="15">
      <c r="B5" s="22">
        <v>1.0316709582848542</v>
      </c>
      <c r="C5" s="23">
        <v>0.93775429819883716</v>
      </c>
      <c r="E5" s="27" t="s">
        <v>180</v>
      </c>
      <c r="F5" s="17" t="s">
        <v>182</v>
      </c>
      <c r="H5" s="6" t="s">
        <v>111</v>
      </c>
      <c r="I5" s="7" t="s">
        <v>109</v>
      </c>
    </row>
    <row r="6" spans="2:9" ht="15">
      <c r="B6" s="22">
        <v>0.5555604047535676</v>
      </c>
      <c r="C6" s="23">
        <v>1.2204188799769045</v>
      </c>
      <c r="E6" s="27" t="s">
        <v>181</v>
      </c>
      <c r="F6" s="17" t="s">
        <v>183</v>
      </c>
      <c r="H6" s="6" t="s">
        <v>103</v>
      </c>
      <c r="I6" s="7" t="s">
        <v>104</v>
      </c>
    </row>
    <row r="7" spans="2:9" ht="16" thickBot="1">
      <c r="B7" s="22">
        <v>1.0876769696006412</v>
      </c>
      <c r="C7" s="23">
        <v>1.763655989951554</v>
      </c>
      <c r="E7" s="29" t="s">
        <v>26</v>
      </c>
      <c r="F7" s="33"/>
      <c r="H7" s="6" t="s">
        <v>112</v>
      </c>
      <c r="I7" s="7" t="s">
        <v>193</v>
      </c>
    </row>
    <row r="8" spans="2:9" ht="16" thickBot="1">
      <c r="B8" s="22">
        <v>1.4256421912013346</v>
      </c>
      <c r="C8" s="23">
        <v>1.042754840411745</v>
      </c>
      <c r="H8" s="6" t="s">
        <v>0</v>
      </c>
      <c r="I8" s="7">
        <v>6</v>
      </c>
    </row>
    <row r="9" spans="2:9" ht="16" thickBot="1">
      <c r="B9" s="24">
        <v>0.87598674306856195</v>
      </c>
      <c r="C9" s="25">
        <v>0.99601529862715366</v>
      </c>
      <c r="E9" s="4" t="s">
        <v>119</v>
      </c>
      <c r="F9" s="11"/>
      <c r="H9" s="6"/>
      <c r="I9" s="7"/>
    </row>
    <row r="10" spans="2:9" ht="15">
      <c r="E10" s="6" t="s">
        <v>120</v>
      </c>
      <c r="F10" s="7" t="s">
        <v>177</v>
      </c>
      <c r="H10" s="8" t="s">
        <v>113</v>
      </c>
      <c r="I10" s="7"/>
    </row>
    <row r="11" spans="2:9" ht="15">
      <c r="E11" s="6" t="s">
        <v>96</v>
      </c>
      <c r="F11" s="7">
        <v>0.52490000000000003</v>
      </c>
      <c r="H11" s="6" t="s">
        <v>1</v>
      </c>
      <c r="I11" s="7">
        <v>-0.29299999999999998</v>
      </c>
    </row>
    <row r="12" spans="2:9" ht="15">
      <c r="E12" s="6" t="s">
        <v>99</v>
      </c>
      <c r="F12" s="7" t="s">
        <v>107</v>
      </c>
      <c r="H12" s="6" t="s">
        <v>117</v>
      </c>
      <c r="I12" s="7" t="s">
        <v>194</v>
      </c>
    </row>
    <row r="13" spans="2:9" ht="16" thickBot="1">
      <c r="E13" s="9" t="s">
        <v>122</v>
      </c>
      <c r="F13" s="10" t="s">
        <v>109</v>
      </c>
      <c r="H13" s="6" t="s">
        <v>118</v>
      </c>
      <c r="I13" s="7">
        <v>0.30890000000000001</v>
      </c>
    </row>
    <row r="14" spans="2:9" ht="15">
      <c r="H14" s="6"/>
      <c r="I14" s="7"/>
    </row>
    <row r="15" spans="2:9" ht="15">
      <c r="H15" s="8" t="s">
        <v>105</v>
      </c>
      <c r="I15" s="7"/>
    </row>
    <row r="16" spans="2:9" ht="15">
      <c r="H16" s="6" t="s">
        <v>3</v>
      </c>
      <c r="I16" s="7">
        <v>-1.379E-2</v>
      </c>
    </row>
    <row r="17" spans="8:9" ht="15">
      <c r="H17" s="6" t="s">
        <v>106</v>
      </c>
      <c r="I17" s="7">
        <v>0.48970000000000002</v>
      </c>
    </row>
    <row r="18" spans="8:9" ht="15">
      <c r="H18" s="6" t="s">
        <v>99</v>
      </c>
      <c r="I18" s="7" t="s">
        <v>107</v>
      </c>
    </row>
    <row r="19" spans="8:9" ht="16" thickBot="1">
      <c r="H19" s="9" t="s">
        <v>108</v>
      </c>
      <c r="I19" s="10" t="s">
        <v>109</v>
      </c>
    </row>
  </sheetData>
  <phoneticPr fontId="1" type="noConversion"/>
  <pageMargins left="0.75000000000000011" right="0.75000000000000011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5</vt:i4>
      </vt:variant>
    </vt:vector>
  </HeadingPairs>
  <TitlesOfParts>
    <vt:vector size="45" baseType="lpstr">
      <vt:lpstr>asip1</vt:lpstr>
      <vt:lpstr>comp24816_c0</vt:lpstr>
      <vt:lpstr>akap2</vt:lpstr>
      <vt:lpstr>fhl2a</vt:lpstr>
      <vt:lpstr>cecr5</vt:lpstr>
      <vt:lpstr>zygin</vt:lpstr>
      <vt:lpstr>comp4443_c1</vt:lpstr>
      <vt:lpstr>comp23328_c0</vt:lpstr>
      <vt:lpstr>hoxC12a</vt:lpstr>
      <vt:lpstr>bmp3b</vt:lpstr>
      <vt:lpstr>cytl1</vt:lpstr>
      <vt:lpstr>hand2</vt:lpstr>
      <vt:lpstr>LOC100708826</vt:lpstr>
      <vt:lpstr>igSF10 </vt:lpstr>
      <vt:lpstr>rbp7</vt:lpstr>
      <vt:lpstr>sfr5</vt:lpstr>
      <vt:lpstr>vtn</vt:lpstr>
      <vt:lpstr>fmdo</vt:lpstr>
      <vt:lpstr>igf1</vt:lpstr>
      <vt:lpstr>mucin2</vt:lpstr>
      <vt:lpstr>rbp4a</vt:lpstr>
      <vt:lpstr>ifON3</vt:lpstr>
      <vt:lpstr>comp23699_c0</vt:lpstr>
      <vt:lpstr>comp29518_c0</vt:lpstr>
      <vt:lpstr>slc13m5</vt:lpstr>
      <vt:lpstr>and1</vt:lpstr>
      <vt:lpstr>oc</vt:lpstr>
      <vt:lpstr>matn4</vt:lpstr>
      <vt:lpstr>hbba</vt:lpstr>
      <vt:lpstr>CD81</vt:lpstr>
      <vt:lpstr>LOC100695447</vt:lpstr>
      <vt:lpstr>axl3</vt:lpstr>
      <vt:lpstr>loxl4</vt:lpstr>
      <vt:lpstr>col9a1</vt:lpstr>
      <vt:lpstr>phospho1</vt:lpstr>
      <vt:lpstr>mmp13</vt:lpstr>
      <vt:lpstr>and4</vt:lpstr>
      <vt:lpstr>hyal4</vt:lpstr>
      <vt:lpstr>hbaa</vt:lpstr>
      <vt:lpstr>hdd11</vt:lpstr>
      <vt:lpstr>iunh</vt:lpstr>
      <vt:lpstr>pai1</vt:lpstr>
      <vt:lpstr>tsp4</vt:lpstr>
      <vt:lpstr>caytaxin</vt:lpstr>
      <vt:lpstr>ltl</vt:lpstr>
    </vt:vector>
  </TitlesOfParts>
  <Company>University of Base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vin  - Brain Size of a Planet</dc:creator>
  <cp:lastModifiedBy>Emilia Santos</cp:lastModifiedBy>
  <cp:lastPrinted>2013-03-28T13:11:38Z</cp:lastPrinted>
  <dcterms:created xsi:type="dcterms:W3CDTF">2013-03-19T11:08:56Z</dcterms:created>
  <dcterms:modified xsi:type="dcterms:W3CDTF">2016-03-03T14:43:01Z</dcterms:modified>
</cp:coreProperties>
</file>